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Sheet1" sheetId="2" state="hidden" r:id="rId3"/>
    <sheet name="Sheet2" sheetId="3" state="hidden" r:id="rId4"/>
    <sheet name="Sheet3" sheetId="4" state="hidden" r:id="rId5"/>
    <sheet name="Sheet4" sheetId="5" state="hidden" r:id="rId6"/>
  </sheets>
  <definedNames>
    <definedName function="false" hidden="false" localSheetId="0" name="Excel_BuiltIn__FilterDatabase" vbProcedure="false">'Table S1'!$F$1:$F$185</definedName>
    <definedName function="false" hidden="false" localSheetId="0" name="Z_413DA4D5_2B68_47C3_B0F5_BC9CECDBEE33__wvu_FilterData" vbProcedure="false">'Table S1'!$F$1:$F$185</definedName>
    <definedName function="false" hidden="false" localSheetId="0" name="Z_934F6417_2BC7_674D_BF43_D6C886473428__wvu_FilterData" vbProcedure="false">'Table S1'!$F$1:$F$1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6" uniqueCount="509">
  <si>
    <t xml:space="preserve">Table S1 List of the cultivars used in the analysis.</t>
  </si>
  <si>
    <t xml:space="preserve">Number</t>
  </si>
  <si>
    <t xml:space="preserve">Group </t>
  </si>
  <si>
    <t xml:space="preserve">Cultivar name</t>
  </si>
  <si>
    <t xml:space="preserve">Cultivar name
 (in Japanese)</t>
  </si>
  <si>
    <t xml:space="preserve">Landrace or year developed</t>
  </si>
  <si>
    <t xml:space="preserve">Habitat</t>
  </si>
  <si>
    <r>
      <rPr>
        <sz val="10"/>
        <color rgb="FF000000"/>
        <rFont val="Calibri"/>
        <family val="2"/>
      </rPr>
      <t xml:space="preserve">Subgroup
 (</t>
    </r>
    <r>
      <rPr>
        <i val="true"/>
        <sz val="10"/>
        <color rgb="FF000000"/>
        <rFont val="Calibri"/>
        <family val="2"/>
      </rPr>
      <t xml:space="preserve">K </t>
    </r>
    <r>
      <rPr>
        <sz val="10"/>
        <color rgb="FF000000"/>
        <rFont val="Calibri"/>
        <family val="2"/>
      </rPr>
      <t xml:space="preserve">=4)</t>
    </r>
  </si>
  <si>
    <t xml:space="preserve">Non-irrigated</t>
  </si>
  <si>
    <t xml:space="preserve">Classic</t>
  </si>
  <si>
    <t xml:space="preserve">Western</t>
  </si>
  <si>
    <t xml:space="preserve">Eastern</t>
  </si>
  <si>
    <t xml:space="preserve">Cross combination</t>
  </si>
  <si>
    <t xml:space="preserve">Site of introduction*</t>
  </si>
  <si>
    <t xml:space="preserve">Aichiasahi</t>
  </si>
  <si>
    <t xml:space="preserve">愛知旭</t>
  </si>
  <si>
    <t xml:space="preserve">landrace</t>
  </si>
  <si>
    <t xml:space="preserve">irrigated</t>
  </si>
  <si>
    <t xml:space="preserve">Kyotoasahi/Takenari</t>
  </si>
  <si>
    <t xml:space="preserve">NIAS</t>
  </si>
  <si>
    <t xml:space="preserve">Aikoku</t>
  </si>
  <si>
    <t xml:space="preserve">愛国</t>
  </si>
  <si>
    <t xml:space="preserve">Akage</t>
  </si>
  <si>
    <t xml:space="preserve">赤毛</t>
  </si>
  <si>
    <t xml:space="preserve">Akamai_Kanto</t>
  </si>
  <si>
    <t xml:space="preserve">赤米（関東）</t>
  </si>
  <si>
    <t xml:space="preserve">non-irrigated</t>
  </si>
  <si>
    <t xml:space="preserve">Akamai_Kochi</t>
  </si>
  <si>
    <t xml:space="preserve">赤米（高知）</t>
  </si>
  <si>
    <t xml:space="preserve">Akamai_Nagasaki</t>
  </si>
  <si>
    <t xml:space="preserve">赤米（長崎）</t>
  </si>
  <si>
    <t xml:space="preserve">Akamai_Tokushima</t>
  </si>
  <si>
    <t xml:space="preserve">赤米（徳島）</t>
  </si>
  <si>
    <t xml:space="preserve">Asahi</t>
  </si>
  <si>
    <t xml:space="preserve">朝日</t>
  </si>
  <si>
    <t xml:space="preserve">Bozu</t>
  </si>
  <si>
    <t xml:space="preserve">坊主</t>
  </si>
  <si>
    <t xml:space="preserve">Bozumochi</t>
  </si>
  <si>
    <t xml:space="preserve">坊主糯</t>
  </si>
  <si>
    <t xml:space="preserve">Dango</t>
  </si>
  <si>
    <t xml:space="preserve">団子</t>
  </si>
  <si>
    <t xml:space="preserve">Futaba</t>
  </si>
  <si>
    <t xml:space="preserve">双葉</t>
  </si>
  <si>
    <t xml:space="preserve">Shinjyu2/Takaneasahi</t>
  </si>
  <si>
    <t xml:space="preserve">Gaisenmochi</t>
  </si>
  <si>
    <t xml:space="preserve">凱旋糯</t>
  </si>
  <si>
    <t xml:space="preserve">Ginbouzu</t>
  </si>
  <si>
    <t xml:space="preserve">銀坊主</t>
  </si>
  <si>
    <t xml:space="preserve">Aikoku(variety)</t>
  </si>
  <si>
    <t xml:space="preserve">Hakamuri_Yokoyama</t>
  </si>
  <si>
    <t xml:space="preserve">葉冠（横山）</t>
  </si>
  <si>
    <t xml:space="preserve">Hassokuho</t>
  </si>
  <si>
    <t xml:space="preserve">八束穂</t>
  </si>
  <si>
    <t xml:space="preserve">Hinode</t>
  </si>
  <si>
    <t xml:space="preserve">日の出</t>
  </si>
  <si>
    <t xml:space="preserve">Hirayama</t>
  </si>
  <si>
    <t xml:space="preserve">平山</t>
  </si>
  <si>
    <t xml:space="preserve">Hiyadaine</t>
  </si>
  <si>
    <t xml:space="preserve">冷立稲</t>
  </si>
  <si>
    <t xml:space="preserve">Homanjinjyamai</t>
  </si>
  <si>
    <t xml:space="preserve">宝満神社米</t>
  </si>
  <si>
    <t xml:space="preserve">Hosogara</t>
  </si>
  <si>
    <t xml:space="preserve">細稈</t>
  </si>
  <si>
    <t xml:space="preserve">Irumanishiki</t>
  </si>
  <si>
    <t xml:space="preserve">入間錦</t>
  </si>
  <si>
    <t xml:space="preserve">Ishijiro</t>
  </si>
  <si>
    <t xml:space="preserve">石白</t>
  </si>
  <si>
    <t xml:space="preserve">Joshu</t>
  </si>
  <si>
    <t xml:space="preserve">上州</t>
  </si>
  <si>
    <t xml:space="preserve">Jikkoku</t>
  </si>
  <si>
    <t xml:space="preserve">十石</t>
  </si>
  <si>
    <t xml:space="preserve">Kabashiko</t>
  </si>
  <si>
    <t xml:space="preserve">かばしこ</t>
  </si>
  <si>
    <t xml:space="preserve">Kahei</t>
  </si>
  <si>
    <t xml:space="preserve">嘉平</t>
  </si>
  <si>
    <t xml:space="preserve">Kameji</t>
  </si>
  <si>
    <t xml:space="preserve">亀治</t>
  </si>
  <si>
    <t xml:space="preserve">Kamenoo</t>
  </si>
  <si>
    <t xml:space="preserve">亀の尾</t>
  </si>
  <si>
    <t xml:space="preserve">Soubeiwase</t>
  </si>
  <si>
    <t xml:space="preserve">Kamenoo4</t>
  </si>
  <si>
    <r>
      <rPr>
        <sz val="12"/>
        <color rgb="FF000000"/>
        <rFont val="Noto Sans"/>
        <family val="2"/>
      </rPr>
      <t xml:space="preserve">亀の尾</t>
    </r>
    <r>
      <rPr>
        <sz val="12"/>
        <color rgb="FF000000"/>
        <rFont val="Calibri"/>
        <family val="2"/>
      </rPr>
      <t xml:space="preserve">4</t>
    </r>
    <r>
      <rPr>
        <sz val="12"/>
        <color rgb="FF000000"/>
        <rFont val="Noto Sans"/>
        <family val="2"/>
      </rPr>
      <t xml:space="preserve">号</t>
    </r>
  </si>
  <si>
    <t xml:space="preserve">Kamenoo(selected)</t>
  </si>
  <si>
    <t xml:space="preserve">Kaneko</t>
  </si>
  <si>
    <t xml:space="preserve">金子</t>
  </si>
  <si>
    <t xml:space="preserve">Kemomi</t>
  </si>
  <si>
    <t xml:space="preserve">白稲（ケモミ）</t>
  </si>
  <si>
    <t xml:space="preserve">Kyotoasahi</t>
  </si>
  <si>
    <t xml:space="preserve">京都旭</t>
  </si>
  <si>
    <t xml:space="preserve">Mansaku</t>
  </si>
  <si>
    <t xml:space="preserve">万作</t>
  </si>
  <si>
    <t xml:space="preserve">Meguromochi</t>
  </si>
  <si>
    <t xml:space="preserve">目黒糯</t>
  </si>
  <si>
    <t xml:space="preserve">Moritawase</t>
  </si>
  <si>
    <t xml:space="preserve">森多早生</t>
  </si>
  <si>
    <t xml:space="preserve">Togo2(variety)</t>
  </si>
  <si>
    <t xml:space="preserve">Nagoyashiro</t>
  </si>
  <si>
    <t xml:space="preserve">名古屋白</t>
  </si>
  <si>
    <t xml:space="preserve">Oiran</t>
  </si>
  <si>
    <t xml:space="preserve">おいらん</t>
  </si>
  <si>
    <t xml:space="preserve">Okabo</t>
  </si>
  <si>
    <t xml:space="preserve">岡穂</t>
  </si>
  <si>
    <t xml:space="preserve">Okkamodoshi</t>
  </si>
  <si>
    <t xml:space="preserve">オッカモドシ</t>
  </si>
  <si>
    <t xml:space="preserve">Omachi</t>
  </si>
  <si>
    <t xml:space="preserve">雄町</t>
  </si>
  <si>
    <t xml:space="preserve">Ooba</t>
  </si>
  <si>
    <t xml:space="preserve">大場</t>
  </si>
  <si>
    <t xml:space="preserve">Kinchaku(variety)</t>
  </si>
  <si>
    <t xml:space="preserve">Raiden</t>
  </si>
  <si>
    <t xml:space="preserve">雷電</t>
  </si>
  <si>
    <t xml:space="preserve">Rikutourikuu 2</t>
  </si>
  <si>
    <r>
      <rPr>
        <sz val="12"/>
        <color rgb="FF000000"/>
        <rFont val="Noto Sans"/>
        <family val="2"/>
      </rPr>
      <t xml:space="preserve">陸稲陸羽</t>
    </r>
    <r>
      <rPr>
        <sz val="12"/>
        <color rgb="FF000000"/>
        <rFont val="Calibri"/>
        <family val="2"/>
      </rPr>
      <t xml:space="preserve">2</t>
    </r>
    <r>
      <rPr>
        <sz val="12"/>
        <color rgb="FF000000"/>
        <rFont val="Noto Sans"/>
        <family val="2"/>
      </rPr>
      <t xml:space="preserve">号</t>
    </r>
  </si>
  <si>
    <t xml:space="preserve">Rikuu132</t>
  </si>
  <si>
    <r>
      <rPr>
        <sz val="12"/>
        <color rgb="FF000000"/>
        <rFont val="Noto Sans"/>
        <family val="2"/>
      </rPr>
      <t xml:space="preserve">陸羽</t>
    </r>
    <r>
      <rPr>
        <sz val="12"/>
        <color rgb="FF000000"/>
        <rFont val="Calibri"/>
        <family val="2"/>
      </rPr>
      <t xml:space="preserve">132</t>
    </r>
    <r>
      <rPr>
        <sz val="12"/>
        <color rgb="FF000000"/>
        <rFont val="Noto Sans"/>
        <family val="2"/>
      </rPr>
      <t xml:space="preserve">号</t>
    </r>
  </si>
  <si>
    <t xml:space="preserve">Rikuu20/Kamenoo4</t>
  </si>
  <si>
    <t xml:space="preserve">Rikuu20</t>
  </si>
  <si>
    <r>
      <rPr>
        <sz val="12"/>
        <color rgb="FF000000"/>
        <rFont val="Noto Sans"/>
        <family val="2"/>
      </rPr>
      <t xml:space="preserve">陸羽</t>
    </r>
    <r>
      <rPr>
        <sz val="12"/>
        <color rgb="FF000000"/>
        <rFont val="Calibri"/>
        <family val="2"/>
      </rPr>
      <t xml:space="preserve">20</t>
    </r>
    <r>
      <rPr>
        <sz val="12"/>
        <color rgb="FF000000"/>
        <rFont val="Noto Sans"/>
        <family val="2"/>
      </rPr>
      <t xml:space="preserve">号</t>
    </r>
  </si>
  <si>
    <t xml:space="preserve">Aikoku(pureline selection)</t>
  </si>
  <si>
    <t xml:space="preserve">Sekitori</t>
  </si>
  <si>
    <t xml:space="preserve">関取</t>
  </si>
  <si>
    <t xml:space="preserve">unknown</t>
  </si>
  <si>
    <t xml:space="preserve">Sekiyama</t>
  </si>
  <si>
    <t xml:space="preserve">関山</t>
  </si>
  <si>
    <t xml:space="preserve">Sensho</t>
  </si>
  <si>
    <t xml:space="preserve">戦捷</t>
  </si>
  <si>
    <t xml:space="preserve">Seridashi</t>
  </si>
  <si>
    <t xml:space="preserve">撰一</t>
  </si>
  <si>
    <t xml:space="preserve">Kiryoyoshi</t>
  </si>
  <si>
    <t xml:space="preserve">Shichimenchomochi</t>
  </si>
  <si>
    <t xml:space="preserve">七面鳥糯</t>
  </si>
  <si>
    <t xml:space="preserve">Shinriki</t>
  </si>
  <si>
    <t xml:space="preserve">神力</t>
  </si>
  <si>
    <t xml:space="preserve">Shinrikimochi</t>
  </si>
  <si>
    <t xml:space="preserve">神力糯</t>
  </si>
  <si>
    <t xml:space="preserve">Shinshu</t>
  </si>
  <si>
    <t xml:space="preserve">信州</t>
  </si>
  <si>
    <t xml:space="preserve">Shinyamadaho2</t>
  </si>
  <si>
    <t xml:space="preserve">新山田穂２号</t>
  </si>
  <si>
    <t xml:space="preserve">Yamadaho</t>
  </si>
  <si>
    <t xml:space="preserve">Shirosenbon</t>
  </si>
  <si>
    <t xml:space="preserve">白千本</t>
  </si>
  <si>
    <t xml:space="preserve">Taichung65</t>
  </si>
  <si>
    <r>
      <rPr>
        <sz val="12"/>
        <color rgb="FF000000"/>
        <rFont val="Noto Sans"/>
        <family val="2"/>
      </rPr>
      <t xml:space="preserve">台中</t>
    </r>
    <r>
      <rPr>
        <sz val="12"/>
        <color rgb="FF000000"/>
        <rFont val="Calibri"/>
        <family val="2"/>
      </rPr>
      <t xml:space="preserve">65</t>
    </r>
    <r>
      <rPr>
        <sz val="12"/>
        <color rgb="FF000000"/>
        <rFont val="Noto Sans"/>
        <family val="2"/>
      </rPr>
      <t xml:space="preserve">号</t>
    </r>
  </si>
  <si>
    <t xml:space="preserve">Kameji/Shinriki</t>
  </si>
  <si>
    <t xml:space="preserve">Takenari</t>
  </si>
  <si>
    <t xml:space="preserve">竹成</t>
  </si>
  <si>
    <t xml:space="preserve">Senbonsen(variety)</t>
  </si>
  <si>
    <t xml:space="preserve">Toboshi</t>
  </si>
  <si>
    <t xml:space="preserve">唐干</t>
  </si>
  <si>
    <t xml:space="preserve">Touhoushi</t>
  </si>
  <si>
    <t xml:space="preserve">唐法師</t>
  </si>
  <si>
    <t xml:space="preserve">Urasan 1</t>
  </si>
  <si>
    <r>
      <rPr>
        <sz val="12"/>
        <color rgb="FF000000"/>
        <rFont val="Noto Sans"/>
        <family val="2"/>
      </rPr>
      <t xml:space="preserve">浦三</t>
    </r>
    <r>
      <rPr>
        <sz val="12"/>
        <color rgb="FF000000"/>
        <rFont val="Calibri"/>
        <family val="2"/>
      </rPr>
      <t xml:space="preserve">1</t>
    </r>
  </si>
  <si>
    <t xml:space="preserve">Wataribune</t>
  </si>
  <si>
    <t xml:space="preserve">渡舟</t>
  </si>
  <si>
    <t xml:space="preserve">Yamadabake</t>
  </si>
  <si>
    <t xml:space="preserve">山田化</t>
  </si>
  <si>
    <t xml:space="preserve">Akebono</t>
  </si>
  <si>
    <t xml:space="preserve">アケボノ</t>
  </si>
  <si>
    <t xml:space="preserve">Norin12/Asahi</t>
  </si>
  <si>
    <t xml:space="preserve">NICS</t>
  </si>
  <si>
    <t xml:space="preserve">Akibare</t>
  </si>
  <si>
    <t xml:space="preserve">秋晴</t>
  </si>
  <si>
    <t xml:space="preserve">Bandainishiki/Wakakin</t>
  </si>
  <si>
    <t xml:space="preserve">Benisengoku</t>
  </si>
  <si>
    <t xml:space="preserve">ベニセンゴク</t>
  </si>
  <si>
    <t xml:space="preserve">Tokaiasahi/Kinki39</t>
  </si>
  <si>
    <t xml:space="preserve">Chujyo2</t>
  </si>
  <si>
    <r>
      <rPr>
        <sz val="12"/>
        <color rgb="FF000000"/>
        <rFont val="Noto Sans"/>
        <family val="2"/>
      </rPr>
      <t xml:space="preserve">中穣</t>
    </r>
    <r>
      <rPr>
        <sz val="12"/>
        <color rgb="FF000000"/>
        <rFont val="Calibri"/>
        <family val="2"/>
      </rPr>
      <t xml:space="preserve">2</t>
    </r>
    <r>
      <rPr>
        <sz val="12"/>
        <color rgb="FF000000"/>
        <rFont val="Noto Sans"/>
        <family val="2"/>
      </rPr>
      <t xml:space="preserve">号</t>
    </r>
  </si>
  <si>
    <t xml:space="preserve">Chukyoasahi/Oujou</t>
  </si>
  <si>
    <t xml:space="preserve">Chukyoasahi</t>
  </si>
  <si>
    <t xml:space="preserve">中京旭</t>
  </si>
  <si>
    <t xml:space="preserve">Tokaiasahi/Kyotoshinasahi</t>
  </si>
  <si>
    <t xml:space="preserve">Eiko</t>
  </si>
  <si>
    <t xml:space="preserve">栄光</t>
  </si>
  <si>
    <t xml:space="preserve">Tsurukame/Wasefukoku</t>
  </si>
  <si>
    <t xml:space="preserve">Fujiminori</t>
  </si>
  <si>
    <t xml:space="preserve">フジミノリ</t>
  </si>
  <si>
    <t xml:space="preserve">Norin17/Fujisaka5</t>
  </si>
  <si>
    <t xml:space="preserve">Fujisaka5</t>
  </si>
  <si>
    <r>
      <rPr>
        <sz val="12"/>
        <color rgb="FF000000"/>
        <rFont val="Noto Sans"/>
        <family val="2"/>
      </rPr>
      <t xml:space="preserve">藤坂</t>
    </r>
    <r>
      <rPr>
        <sz val="12"/>
        <color rgb="FF000000"/>
        <rFont val="Calibri"/>
        <family val="2"/>
      </rPr>
      <t xml:space="preserve">5</t>
    </r>
    <r>
      <rPr>
        <sz val="12"/>
        <color rgb="FF000000"/>
        <rFont val="Noto Sans"/>
        <family val="2"/>
      </rPr>
      <t xml:space="preserve">号</t>
    </r>
  </si>
  <si>
    <t xml:space="preserve">Futaba/Zengokuwase</t>
  </si>
  <si>
    <t xml:space="preserve">Fukoku</t>
  </si>
  <si>
    <t xml:space="preserve">富国</t>
  </si>
  <si>
    <t xml:space="preserve">Nakateaikoku/Bouzu6</t>
  </si>
  <si>
    <t xml:space="preserve">Gohyakumangoku</t>
  </si>
  <si>
    <t xml:space="preserve">五百万石</t>
  </si>
  <si>
    <t xml:space="preserve">Kikusui/Shin200</t>
  </si>
  <si>
    <t xml:space="preserve">Hatsunishiki</t>
  </si>
  <si>
    <t xml:space="preserve">ハツニシキ</t>
  </si>
  <si>
    <t xml:space="preserve">Norin22/Norin1</t>
  </si>
  <si>
    <t xml:space="preserve">Hatsushimo</t>
  </si>
  <si>
    <t xml:space="preserve">ハツシモ</t>
  </si>
  <si>
    <t xml:space="preserve">Touzan24/Norin8</t>
  </si>
  <si>
    <t xml:space="preserve">Himenomochi</t>
  </si>
  <si>
    <t xml:space="preserve">ヒメノモチ</t>
  </si>
  <si>
    <t xml:space="preserve">Okei227/Koganemochi</t>
  </si>
  <si>
    <t xml:space="preserve">Hiyokumochi</t>
  </si>
  <si>
    <t xml:space="preserve">ヒヨクモチ</t>
  </si>
  <si>
    <t xml:space="preserve">Hoyoku/Iwaimochi</t>
  </si>
  <si>
    <t xml:space="preserve">Honenwase</t>
  </si>
  <si>
    <t xml:space="preserve">ホウネンワセ</t>
  </si>
  <si>
    <t xml:space="preserve">Hoyoku</t>
  </si>
  <si>
    <t xml:space="preserve">ホウヨク</t>
  </si>
  <si>
    <t xml:space="preserve">Jikkoku/Zensho26</t>
  </si>
  <si>
    <t xml:space="preserve">Kiho</t>
  </si>
  <si>
    <t xml:space="preserve">喜峰</t>
  </si>
  <si>
    <t xml:space="preserve">34-11B/34-15B</t>
  </si>
  <si>
    <t xml:space="preserve">Kinmaze</t>
  </si>
  <si>
    <t xml:space="preserve">金南風</t>
  </si>
  <si>
    <t xml:space="preserve">Ryosaku/Aichinakateasahi</t>
  </si>
  <si>
    <t xml:space="preserve">Kiyonishiki</t>
  </si>
  <si>
    <t xml:space="preserve">キヨニシキ</t>
  </si>
  <si>
    <t xml:space="preserve">Tohoku78/Ouu239</t>
  </si>
  <si>
    <t xml:space="preserve">Koganemochi</t>
  </si>
  <si>
    <t xml:space="preserve">こがねもち</t>
  </si>
  <si>
    <t xml:space="preserve">Shinanomochi3/Norin17</t>
  </si>
  <si>
    <t xml:space="preserve">Koshihikari</t>
  </si>
  <si>
    <t xml:space="preserve">コシヒカリ</t>
  </si>
  <si>
    <t xml:space="preserve">Koshihomare</t>
  </si>
  <si>
    <t xml:space="preserve">コシホマレ</t>
  </si>
  <si>
    <t xml:space="preserve">Koshihikari/Shu921</t>
  </si>
  <si>
    <t xml:space="preserve">Koshijiwase</t>
  </si>
  <si>
    <t xml:space="preserve">越路早生</t>
  </si>
  <si>
    <t xml:space="preserve">Nakateshinsenbon</t>
  </si>
  <si>
    <t xml:space="preserve">中生新千本</t>
  </si>
  <si>
    <t xml:space="preserve">Norin22/Hayate</t>
  </si>
  <si>
    <t xml:space="preserve">Nihonmasari</t>
  </si>
  <si>
    <t xml:space="preserve">ニホンマサリ</t>
  </si>
  <si>
    <t xml:space="preserve">Kankei332/Nipponbare</t>
  </si>
  <si>
    <t xml:space="preserve">Nipponbare</t>
  </si>
  <si>
    <t xml:space="preserve">日本晴</t>
  </si>
  <si>
    <t xml:space="preserve">Tokai7/Sachikaze</t>
  </si>
  <si>
    <t xml:space="preserve">Norin1</t>
  </si>
  <si>
    <r>
      <rPr>
        <sz val="12"/>
        <color rgb="FF000000"/>
        <rFont val="Noto Sans"/>
        <family val="2"/>
      </rPr>
      <t xml:space="preserve">農林</t>
    </r>
    <r>
      <rPr>
        <sz val="12"/>
        <color rgb="FF000000"/>
        <rFont val="Calibri"/>
        <family val="2"/>
      </rPr>
      <t xml:space="preserve">1</t>
    </r>
    <r>
      <rPr>
        <sz val="12"/>
        <color rgb="FF000000"/>
        <rFont val="Noto Sans"/>
        <family val="2"/>
      </rPr>
      <t xml:space="preserve">号</t>
    </r>
  </si>
  <si>
    <t xml:space="preserve">Moritawase/Rikuu132</t>
  </si>
  <si>
    <t xml:space="preserve">Norin18</t>
  </si>
  <si>
    <r>
      <rPr>
        <sz val="12"/>
        <color rgb="FF000000"/>
        <rFont val="Noto Sans"/>
        <family val="2"/>
      </rPr>
      <t xml:space="preserve">農林</t>
    </r>
    <r>
      <rPr>
        <sz val="12"/>
        <color rgb="FF000000"/>
        <rFont val="Calibri"/>
        <family val="2"/>
      </rPr>
      <t xml:space="preserve">18</t>
    </r>
    <r>
      <rPr>
        <sz val="12"/>
        <color rgb="FF000000"/>
        <rFont val="Noto Sans"/>
        <family val="2"/>
      </rPr>
      <t xml:space="preserve">号</t>
    </r>
  </si>
  <si>
    <t xml:space="preserve">Ooitamitsui120/Takara</t>
  </si>
  <si>
    <t xml:space="preserve">Norin22</t>
  </si>
  <si>
    <r>
      <rPr>
        <sz val="12"/>
        <color rgb="FF000000"/>
        <rFont val="Noto Sans"/>
        <family val="2"/>
      </rPr>
      <t xml:space="preserve">農林</t>
    </r>
    <r>
      <rPr>
        <sz val="12"/>
        <color rgb="FF000000"/>
        <rFont val="Calibri"/>
        <family val="2"/>
      </rPr>
      <t xml:space="preserve">22</t>
    </r>
    <r>
      <rPr>
        <sz val="12"/>
        <color rgb="FF000000"/>
        <rFont val="Noto Sans"/>
        <family val="2"/>
      </rPr>
      <t xml:space="preserve">号</t>
    </r>
  </si>
  <si>
    <t xml:space="preserve">Norin8/Norin6</t>
  </si>
  <si>
    <t xml:space="preserve">Norin29</t>
  </si>
  <si>
    <r>
      <rPr>
        <sz val="12"/>
        <color rgb="FF000000"/>
        <rFont val="Noto Sans"/>
        <family val="2"/>
      </rPr>
      <t xml:space="preserve">農林</t>
    </r>
    <r>
      <rPr>
        <sz val="12"/>
        <color rgb="FF000000"/>
        <rFont val="Calibri"/>
        <family val="2"/>
      </rPr>
      <t xml:space="preserve">29</t>
    </r>
    <r>
      <rPr>
        <sz val="12"/>
        <color rgb="FF000000"/>
        <rFont val="Noto Sans"/>
        <family val="2"/>
      </rPr>
      <t xml:space="preserve">号</t>
    </r>
  </si>
  <si>
    <t xml:space="preserve">Norin6</t>
  </si>
  <si>
    <r>
      <rPr>
        <sz val="12"/>
        <color rgb="FF000000"/>
        <rFont val="Noto Sans"/>
        <family val="2"/>
      </rPr>
      <t xml:space="preserve">農林</t>
    </r>
    <r>
      <rPr>
        <sz val="12"/>
        <color rgb="FF000000"/>
        <rFont val="Calibri"/>
        <family val="2"/>
      </rPr>
      <t xml:space="preserve">6</t>
    </r>
    <r>
      <rPr>
        <sz val="12"/>
        <color rgb="FF000000"/>
        <rFont val="Noto Sans"/>
        <family val="2"/>
      </rPr>
      <t xml:space="preserve">号</t>
    </r>
  </si>
  <si>
    <t xml:space="preserve">Joshu/Seridashi</t>
  </si>
  <si>
    <t xml:space="preserve">Norin8</t>
  </si>
  <si>
    <r>
      <rPr>
        <sz val="12"/>
        <color rgb="FF000000"/>
        <rFont val="Noto Sans"/>
        <family val="2"/>
      </rPr>
      <t xml:space="preserve">農林</t>
    </r>
    <r>
      <rPr>
        <sz val="12"/>
        <color rgb="FF000000"/>
        <rFont val="Calibri"/>
        <family val="2"/>
      </rPr>
      <t xml:space="preserve">8</t>
    </r>
    <r>
      <rPr>
        <sz val="12"/>
        <color rgb="FF000000"/>
        <rFont val="Noto Sans"/>
        <family val="2"/>
      </rPr>
      <t xml:space="preserve">号</t>
    </r>
  </si>
  <si>
    <t xml:space="preserve">Ginbouzu/Asahi</t>
  </si>
  <si>
    <t xml:space="preserve">Otomemochi</t>
  </si>
  <si>
    <t xml:space="preserve">オトメモチ</t>
  </si>
  <si>
    <t xml:space="preserve">Koganemochi/Ouu225</t>
  </si>
  <si>
    <t xml:space="preserve">Ouu197</t>
  </si>
  <si>
    <r>
      <rPr>
        <sz val="12"/>
        <color rgb="FF000000"/>
        <rFont val="Noto Sans"/>
        <family val="2"/>
      </rPr>
      <t xml:space="preserve">奥羽</t>
    </r>
    <r>
      <rPr>
        <sz val="12"/>
        <color rgb="FF000000"/>
        <rFont val="Calibri"/>
        <family val="2"/>
      </rPr>
      <t xml:space="preserve">197</t>
    </r>
    <r>
      <rPr>
        <sz val="12"/>
        <color rgb="FF000000"/>
        <rFont val="Noto Sans"/>
        <family val="2"/>
      </rPr>
      <t xml:space="preserve">号</t>
    </r>
  </si>
  <si>
    <t xml:space="preserve">Ban33/Kamenoo4</t>
  </si>
  <si>
    <t xml:space="preserve">Ouu292</t>
  </si>
  <si>
    <r>
      <rPr>
        <sz val="12"/>
        <color rgb="FF000000"/>
        <rFont val="Noto Sans"/>
        <family val="2"/>
      </rPr>
      <t xml:space="preserve">奥羽</t>
    </r>
    <r>
      <rPr>
        <sz val="12"/>
        <color rgb="FF000000"/>
        <rFont val="Calibri"/>
        <family val="2"/>
      </rPr>
      <t xml:space="preserve">292</t>
    </r>
    <r>
      <rPr>
        <sz val="12"/>
        <color rgb="FF000000"/>
        <rFont val="Noto Sans"/>
        <family val="2"/>
      </rPr>
      <t xml:space="preserve">号</t>
    </r>
  </si>
  <si>
    <t xml:space="preserve">PiNo.4//Etsunan43/Okei437</t>
  </si>
  <si>
    <t xml:space="preserve">Tohoku</t>
  </si>
  <si>
    <t xml:space="preserve">Owarihatamochi</t>
  </si>
  <si>
    <t xml:space="preserve">オワリハタモチ</t>
  </si>
  <si>
    <t xml:space="preserve">Rikutonorinmochi1/Rikutonorinmochi4</t>
  </si>
  <si>
    <t xml:space="preserve">Reihou</t>
  </si>
  <si>
    <t xml:space="preserve">レイホウ</t>
  </si>
  <si>
    <t xml:space="preserve">Saikai62/Ayanishiki</t>
  </si>
  <si>
    <t xml:space="preserve">Reimei</t>
  </si>
  <si>
    <t xml:space="preserve">レイメイ</t>
  </si>
  <si>
    <t xml:space="preserve">Fujiminori (Gamma-rays irradiated)</t>
  </si>
  <si>
    <t xml:space="preserve">Sachikaze</t>
  </si>
  <si>
    <t xml:space="preserve">幸風</t>
  </si>
  <si>
    <t xml:space="preserve">Chujyo2/Shinyamabuki</t>
  </si>
  <si>
    <t xml:space="preserve">Sasanishiki</t>
  </si>
  <si>
    <t xml:space="preserve">ササニシキ</t>
  </si>
  <si>
    <t xml:space="preserve">Ouu224/Sasashigure</t>
  </si>
  <si>
    <t xml:space="preserve">Sasashigure</t>
  </si>
  <si>
    <t xml:space="preserve">ササシグレ</t>
  </si>
  <si>
    <t xml:space="preserve">Norin8/Tohoku24</t>
  </si>
  <si>
    <t xml:space="preserve">Shiokari</t>
  </si>
  <si>
    <t xml:space="preserve">しおかり</t>
  </si>
  <si>
    <t xml:space="preserve">Megurosakaemochi/Kyowa//Kyowa</t>
  </si>
  <si>
    <t xml:space="preserve">Sorachi</t>
  </si>
  <si>
    <t xml:space="preserve">そらち</t>
  </si>
  <si>
    <t xml:space="preserve">Kuiku12/Mimasari</t>
  </si>
  <si>
    <t xml:space="preserve">Todorokiwase</t>
  </si>
  <si>
    <t xml:space="preserve">トドロキワセ</t>
  </si>
  <si>
    <t xml:space="preserve">Shu921/Honenwase</t>
  </si>
  <si>
    <t xml:space="preserve">Tomoemasari</t>
  </si>
  <si>
    <t xml:space="preserve">巴まさり</t>
  </si>
  <si>
    <t xml:space="preserve">Tohoku14/Hokkai87</t>
  </si>
  <si>
    <t xml:space="preserve">Toyonishiki</t>
  </si>
  <si>
    <t xml:space="preserve">トヨニシキ</t>
  </si>
  <si>
    <t xml:space="preserve">Touzan38</t>
  </si>
  <si>
    <r>
      <rPr>
        <sz val="12"/>
        <color rgb="FF000000"/>
        <rFont val="Noto Sans"/>
        <family val="2"/>
      </rPr>
      <t xml:space="preserve">東山</t>
    </r>
    <r>
      <rPr>
        <sz val="12"/>
        <color rgb="FF000000"/>
        <rFont val="Calibri"/>
        <family val="2"/>
      </rPr>
      <t xml:space="preserve">38</t>
    </r>
    <r>
      <rPr>
        <sz val="12"/>
        <color rgb="FF000000"/>
        <rFont val="Noto Sans"/>
        <family val="2"/>
      </rPr>
      <t xml:space="preserve">号</t>
    </r>
  </si>
  <si>
    <t xml:space="preserve">Yamabiko</t>
  </si>
  <si>
    <t xml:space="preserve">ヤマビコ</t>
  </si>
  <si>
    <t xml:space="preserve">Chukyoasahi/Norin22</t>
  </si>
  <si>
    <t xml:space="preserve">Yamadanishiki</t>
  </si>
  <si>
    <t xml:space="preserve">山田錦</t>
  </si>
  <si>
    <t xml:space="preserve">Yamadaho/Tankanwataribune</t>
  </si>
  <si>
    <t xml:space="preserve">Yamasenishiki</t>
  </si>
  <si>
    <t xml:space="preserve">ヤマセニシキ</t>
  </si>
  <si>
    <t xml:space="preserve">Yukara</t>
  </si>
  <si>
    <t xml:space="preserve">ユーカラ</t>
  </si>
  <si>
    <t xml:space="preserve">Kanto53/Eiko</t>
  </si>
  <si>
    <t xml:space="preserve">Aichinokaori</t>
  </si>
  <si>
    <t xml:space="preserve">あいちのかおり</t>
  </si>
  <si>
    <t xml:space="preserve">Hatsushimo/Chubu17</t>
  </si>
  <si>
    <t xml:space="preserve">Aichi</t>
  </si>
  <si>
    <t xml:space="preserve">Akihikari</t>
  </si>
  <si>
    <t xml:space="preserve">アキヒカリ</t>
  </si>
  <si>
    <t xml:space="preserve">Ouu269/Reimei</t>
  </si>
  <si>
    <t xml:space="preserve">Akiho</t>
  </si>
  <si>
    <t xml:space="preserve">あきほ</t>
  </si>
  <si>
    <t xml:space="preserve">Joiku394/Kuiku133</t>
  </si>
  <si>
    <t xml:space="preserve">Hokkaido C</t>
  </si>
  <si>
    <t xml:space="preserve">Akitakomachi</t>
  </si>
  <si>
    <t xml:space="preserve">あきたこまち</t>
  </si>
  <si>
    <t xml:space="preserve">Koshihikari/Ouu292</t>
  </si>
  <si>
    <t xml:space="preserve">Aoinokaze</t>
  </si>
  <si>
    <t xml:space="preserve">葵の風</t>
  </si>
  <si>
    <t xml:space="preserve">Aichi56/Koshihikari</t>
  </si>
  <si>
    <t xml:space="preserve">Asahinoyume</t>
  </si>
  <si>
    <t xml:space="preserve">あさひの夢</t>
  </si>
  <si>
    <t xml:space="preserve">Aichi70//Aichi56/Aichi65</t>
  </si>
  <si>
    <t xml:space="preserve">Asanohikari</t>
  </si>
  <si>
    <t xml:space="preserve">朝の光</t>
  </si>
  <si>
    <t xml:space="preserve">Akei103B//Aichi37/Hokuriku103</t>
  </si>
  <si>
    <t xml:space="preserve">Chiyohonami</t>
  </si>
  <si>
    <t xml:space="preserve">チヨホナミ</t>
  </si>
  <si>
    <t xml:space="preserve">Etsunan121/Tohoku125</t>
  </si>
  <si>
    <t xml:space="preserve">Chiyonishiki</t>
  </si>
  <si>
    <t xml:space="preserve">チヨニシキ</t>
  </si>
  <si>
    <t xml:space="preserve">Aichi26/Toyonishiki</t>
  </si>
  <si>
    <t xml:space="preserve">Daichinokaze</t>
  </si>
  <si>
    <t xml:space="preserve">大地の風</t>
  </si>
  <si>
    <t xml:space="preserve">Akei558/5/Aichi78/4/Tsukinohikari///Aichi77//IkuD759(Aichi80)/Akei426</t>
  </si>
  <si>
    <t xml:space="preserve">Domannaka</t>
  </si>
  <si>
    <t xml:space="preserve">どまんなか</t>
  </si>
  <si>
    <t xml:space="preserve">Chubu42/Shonai29</t>
  </si>
  <si>
    <t xml:space="preserve">Dontokoi</t>
  </si>
  <si>
    <t xml:space="preserve">どんとこい</t>
  </si>
  <si>
    <t xml:space="preserve">Hokuriku122/Hokuriku120</t>
  </si>
  <si>
    <t xml:space="preserve">Fujihikari</t>
  </si>
  <si>
    <t xml:space="preserve">フジヒカリ</t>
  </si>
  <si>
    <t xml:space="preserve">R151///(Fukei71/Fukei67//2*Koshihikari)F4</t>
  </si>
  <si>
    <t xml:space="preserve">Fukei175</t>
  </si>
  <si>
    <r>
      <rPr>
        <sz val="12"/>
        <color rgb="FF000000"/>
        <rFont val="Noto Sans"/>
        <family val="2"/>
      </rPr>
      <t xml:space="preserve">ふ系</t>
    </r>
    <r>
      <rPr>
        <sz val="12"/>
        <color rgb="FF000000"/>
        <rFont val="Calibri"/>
        <family val="2"/>
      </rPr>
      <t xml:space="preserve">175</t>
    </r>
    <r>
      <rPr>
        <sz val="12"/>
        <color rgb="FF000000"/>
        <rFont val="Noto Sans"/>
        <family val="2"/>
      </rPr>
      <t xml:space="preserve">号</t>
    </r>
  </si>
  <si>
    <t xml:space="preserve">Tohoku143/Fukei141</t>
  </si>
  <si>
    <t xml:space="preserve">Fukuhibiki</t>
  </si>
  <si>
    <t xml:space="preserve">ふくひびき</t>
  </si>
  <si>
    <t xml:space="preserve">Kochihibiki/82Y5-31</t>
  </si>
  <si>
    <t xml:space="preserve">Fusaotome</t>
  </si>
  <si>
    <t xml:space="preserve">ふさおとめ</t>
  </si>
  <si>
    <t xml:space="preserve">Tohoku143/Etsunan146</t>
  </si>
  <si>
    <t xml:space="preserve">Chiba</t>
  </si>
  <si>
    <t xml:space="preserve">Goropikari</t>
  </si>
  <si>
    <t xml:space="preserve">ゴロピカリ</t>
  </si>
  <si>
    <t xml:space="preserve">Tsukinohikari/Koshihikari</t>
  </si>
  <si>
    <t xml:space="preserve">Haenuki</t>
  </si>
  <si>
    <t xml:space="preserve">はえぬき</t>
  </si>
  <si>
    <t xml:space="preserve">Shonai29/Akita31</t>
  </si>
  <si>
    <t xml:space="preserve">Yamagata</t>
  </si>
  <si>
    <t xml:space="preserve">Hanaechizen</t>
  </si>
  <si>
    <t xml:space="preserve">ハナエチゼン</t>
  </si>
  <si>
    <t xml:space="preserve">Etsunan122/Fukuhikari</t>
  </si>
  <si>
    <t xml:space="preserve">Hananomai</t>
  </si>
  <si>
    <t xml:space="preserve">はなの舞</t>
  </si>
  <si>
    <t xml:space="preserve">Hokuriku99/Koshihikari</t>
  </si>
  <si>
    <t xml:space="preserve">Haruru</t>
  </si>
  <si>
    <t xml:space="preserve">晴るる</t>
  </si>
  <si>
    <t xml:space="preserve">Yamahoshi/Koshihikari</t>
  </si>
  <si>
    <t xml:space="preserve">Hatsuboshi</t>
  </si>
  <si>
    <t xml:space="preserve">初星</t>
  </si>
  <si>
    <t xml:space="preserve">Koshihikari/Kiho</t>
  </si>
  <si>
    <t xml:space="preserve">Hatsushizuku</t>
  </si>
  <si>
    <t xml:space="preserve">初雫</t>
  </si>
  <si>
    <t xml:space="preserve">Matsumae/Jyo116//Hokkai258</t>
  </si>
  <si>
    <t xml:space="preserve">Hayamasari</t>
  </si>
  <si>
    <t xml:space="preserve">はやまさり</t>
  </si>
  <si>
    <r>
      <rPr>
        <sz val="12"/>
        <color rgb="FF000000"/>
        <rFont val="Calibri"/>
        <family val="2"/>
      </rPr>
      <t xml:space="preserve">Eikei75169(</t>
    </r>
    <r>
      <rPr>
        <sz val="12"/>
        <color rgb="FF000000"/>
        <rFont val="Noto Sans"/>
        <family val="2"/>
      </rPr>
      <t xml:space="preserve">〔（</t>
    </r>
    <r>
      <rPr>
        <sz val="12"/>
        <color rgb="FF000000"/>
        <rFont val="Calibri"/>
        <family val="2"/>
      </rPr>
      <t xml:space="preserve">Koshihikari/2*Ishikari</t>
    </r>
    <r>
      <rPr>
        <sz val="12"/>
        <color rgb="FF000000"/>
        <rFont val="Noto Sans"/>
        <family val="2"/>
      </rPr>
      <t xml:space="preserve">）</t>
    </r>
    <r>
      <rPr>
        <sz val="12"/>
        <color rgb="FF000000"/>
        <rFont val="Calibri"/>
        <family val="2"/>
      </rPr>
      <t xml:space="preserve">F2</t>
    </r>
    <r>
      <rPr>
        <sz val="12"/>
        <color rgb="FF000000"/>
        <rFont val="Noto Sans"/>
        <family val="2"/>
      </rPr>
      <t xml:space="preserve">〕 </t>
    </r>
    <r>
      <rPr>
        <sz val="12"/>
        <color rgb="FF000000"/>
        <rFont val="Calibri"/>
        <family val="2"/>
      </rPr>
      <t xml:space="preserve">gamma-rays irradiated)/Eikei76251</t>
    </r>
  </si>
  <si>
    <t xml:space="preserve">Hinohikari</t>
  </si>
  <si>
    <t xml:space="preserve">ヒノヒカリ</t>
  </si>
  <si>
    <t xml:space="preserve">Koganebare/Koshihikari</t>
  </si>
  <si>
    <t xml:space="preserve">Hitomebore</t>
  </si>
  <si>
    <t xml:space="preserve">ひとめぼれ</t>
  </si>
  <si>
    <t xml:space="preserve">Koshihikari/Hatsuboshi</t>
  </si>
  <si>
    <t xml:space="preserve">Miyagi</t>
  </si>
  <si>
    <t xml:space="preserve">Hohohonoho</t>
  </si>
  <si>
    <t xml:space="preserve">ほほほの穂</t>
  </si>
  <si>
    <t xml:space="preserve">Notohikari/Akitakomachi</t>
  </si>
  <si>
    <t xml:space="preserve">Hoshinoyume</t>
  </si>
  <si>
    <t xml:space="preserve">ほしのゆめ</t>
  </si>
  <si>
    <t xml:space="preserve">Akitakomachi/Dohoku48//Joiku397</t>
  </si>
  <si>
    <t xml:space="preserve">Hokkaido K</t>
  </si>
  <si>
    <t xml:space="preserve">Itadaki</t>
  </si>
  <si>
    <t xml:space="preserve">いただき</t>
  </si>
  <si>
    <t xml:space="preserve">Shu4885/Shu4695</t>
  </si>
  <si>
    <t xml:space="preserve">Kanto212</t>
  </si>
  <si>
    <r>
      <rPr>
        <sz val="12"/>
        <color rgb="FF000000"/>
        <rFont val="Noto Sans"/>
        <family val="2"/>
      </rPr>
      <t xml:space="preserve">関東</t>
    </r>
    <r>
      <rPr>
        <sz val="12"/>
        <color rgb="FF000000"/>
        <rFont val="Calibri"/>
        <family val="2"/>
      </rPr>
      <t xml:space="preserve">212</t>
    </r>
    <r>
      <rPr>
        <sz val="12"/>
        <color rgb="FF000000"/>
        <rFont val="Noto Sans"/>
        <family val="2"/>
      </rPr>
      <t xml:space="preserve">号</t>
    </r>
  </si>
  <si>
    <t xml:space="preserve">Ouu346/Kanto165</t>
  </si>
  <si>
    <t xml:space="preserve">Kinuhikari</t>
  </si>
  <si>
    <t xml:space="preserve">キヌヒカリ</t>
  </si>
  <si>
    <t xml:space="preserve">Shu2800/Hokuriku100//Hokuriku96</t>
  </si>
  <si>
    <t xml:space="preserve">Kinumusume</t>
  </si>
  <si>
    <t xml:space="preserve">きぬむすめ</t>
  </si>
  <si>
    <t xml:space="preserve">Kinuhikari/Aichi92</t>
  </si>
  <si>
    <t xml:space="preserve">Kyushu</t>
  </si>
  <si>
    <t xml:space="preserve">Kirara397</t>
  </si>
  <si>
    <r>
      <rPr>
        <sz val="12"/>
        <color rgb="FF000000"/>
        <rFont val="Noto Sans"/>
        <family val="2"/>
      </rPr>
      <t xml:space="preserve">きらら</t>
    </r>
    <r>
      <rPr>
        <sz val="12"/>
        <color rgb="FF000000"/>
        <rFont val="Calibri"/>
        <family val="2"/>
      </rPr>
      <t xml:space="preserve">397</t>
    </r>
  </si>
  <si>
    <t xml:space="preserve">Toiku214/Dohoku36</t>
  </si>
  <si>
    <t xml:space="preserve">Kitaake</t>
  </si>
  <si>
    <t xml:space="preserve">キタアケ</t>
  </si>
  <si>
    <t xml:space="preserve">Eikei7361/Dohoku5</t>
  </si>
  <si>
    <t xml:space="preserve">Kitahikari</t>
  </si>
  <si>
    <t xml:space="preserve">キタヒカリ</t>
  </si>
  <si>
    <t xml:space="preserve">Shiokari/Yukara</t>
  </si>
  <si>
    <t xml:space="preserve">Koganebare</t>
  </si>
  <si>
    <t xml:space="preserve">黄金晴</t>
  </si>
  <si>
    <t xml:space="preserve">Nipponbare/Kiho</t>
  </si>
  <si>
    <t xml:space="preserve">Koganemasari</t>
  </si>
  <si>
    <t xml:space="preserve">コガネマサリ</t>
  </si>
  <si>
    <t xml:space="preserve">Nipponbare/Koganenishiki</t>
  </si>
  <si>
    <t xml:space="preserve">Koshiibuki</t>
  </si>
  <si>
    <t xml:space="preserve">こしいぶき</t>
  </si>
  <si>
    <t xml:space="preserve">Tohoku143/Yamagata35</t>
  </si>
  <si>
    <t xml:space="preserve">Niigata</t>
  </si>
  <si>
    <t xml:space="preserve">Manamusume</t>
  </si>
  <si>
    <t xml:space="preserve">まなむすめ</t>
  </si>
  <si>
    <t xml:space="preserve">Chiyonishiki/Tohoku143</t>
  </si>
  <si>
    <t xml:space="preserve">Matsuribare</t>
  </si>
  <si>
    <t xml:space="preserve">祭り晴</t>
  </si>
  <si>
    <t xml:space="preserve">Aichi56A/Mineasahi</t>
  </si>
  <si>
    <t xml:space="preserve">Menkoina</t>
  </si>
  <si>
    <t xml:space="preserve">めんこいな</t>
  </si>
  <si>
    <t xml:space="preserve">Tohoku143/Akita39</t>
  </si>
  <si>
    <t xml:space="preserve">Mineasahi</t>
  </si>
  <si>
    <t xml:space="preserve">ミネアサヒ</t>
  </si>
  <si>
    <t xml:space="preserve">Kanto79/Kiho</t>
  </si>
  <si>
    <t xml:space="preserve">Nagoyutaka</t>
  </si>
  <si>
    <t xml:space="preserve">ナゴユタカ</t>
  </si>
  <si>
    <t xml:space="preserve">Shu1210/Ginmasari</t>
  </si>
  <si>
    <t xml:space="preserve">Nanatsuboshi</t>
  </si>
  <si>
    <t xml:space="preserve">ななつぼし</t>
  </si>
  <si>
    <t xml:space="preserve">Hitomebore/Kukei90242A//Kuiku150</t>
  </si>
  <si>
    <t xml:space="preserve">Natsuhikari</t>
  </si>
  <si>
    <t xml:space="preserve">ナツヒカリ</t>
  </si>
  <si>
    <t xml:space="preserve">Kakei639/Seinan45</t>
  </si>
  <si>
    <t xml:space="preserve">Nikomaru</t>
  </si>
  <si>
    <t xml:space="preserve">にこまる</t>
  </si>
  <si>
    <t xml:space="preserve">Hakei626/Hokuriku174</t>
  </si>
  <si>
    <t xml:space="preserve">Nishihomare</t>
  </si>
  <si>
    <t xml:space="preserve">ニシホマレ</t>
  </si>
  <si>
    <t xml:space="preserve">Nankai43/Chugoku45</t>
  </si>
  <si>
    <t xml:space="preserve">Notohikari</t>
  </si>
  <si>
    <t xml:space="preserve">能登ひかり</t>
  </si>
  <si>
    <t xml:space="preserve">Fukuhikari/Koshijiwase</t>
  </si>
  <si>
    <t xml:space="preserve">Ohchikara</t>
  </si>
  <si>
    <t xml:space="preserve">オオチカラ</t>
  </si>
  <si>
    <t xml:space="preserve">BG1/Shu3116</t>
  </si>
  <si>
    <t xml:space="preserve">Okiniiri</t>
  </si>
  <si>
    <t xml:space="preserve">おきにいり</t>
  </si>
  <si>
    <t xml:space="preserve">Chubu47/Ouu313</t>
  </si>
  <si>
    <t xml:space="preserve">Sakihikari</t>
  </si>
  <si>
    <t xml:space="preserve">さきひかり</t>
  </si>
  <si>
    <t xml:space="preserve">Hinohikari/Kinuhikari</t>
  </si>
  <si>
    <t xml:space="preserve">Satojiman</t>
  </si>
  <si>
    <t xml:space="preserve">さとじまん</t>
  </si>
  <si>
    <t xml:space="preserve">Kanto175/Etsunan154</t>
  </si>
  <si>
    <t xml:space="preserve">Shonai29</t>
  </si>
  <si>
    <r>
      <rPr>
        <sz val="12"/>
        <color rgb="FF000000"/>
        <rFont val="Noto Sans"/>
        <family val="2"/>
      </rPr>
      <t xml:space="preserve">庄内</t>
    </r>
    <r>
      <rPr>
        <sz val="12"/>
        <color rgb="FF000000"/>
        <rFont val="Calibri"/>
        <family val="2"/>
      </rPr>
      <t xml:space="preserve">29</t>
    </r>
    <r>
      <rPr>
        <sz val="12"/>
        <color rgb="FF000000"/>
        <rFont val="Noto Sans"/>
        <family val="2"/>
      </rPr>
      <t xml:space="preserve">号</t>
    </r>
  </si>
  <si>
    <t xml:space="preserve">Bikei94/ShokeiG65</t>
  </si>
  <si>
    <t xml:space="preserve">Tsugaruroman</t>
  </si>
  <si>
    <t xml:space="preserve">つがるロマン</t>
  </si>
  <si>
    <t xml:space="preserve">Fukei141/Akitakomachi</t>
  </si>
  <si>
    <t xml:space="preserve">Aomori</t>
  </si>
  <si>
    <t xml:space="preserve">Tsukinohikari</t>
  </si>
  <si>
    <t xml:space="preserve">月の光</t>
  </si>
  <si>
    <t xml:space="preserve">Yamagata97</t>
  </si>
  <si>
    <r>
      <rPr>
        <sz val="12"/>
        <color rgb="FF000000"/>
        <rFont val="Noto Sans"/>
        <family val="2"/>
      </rPr>
      <t xml:space="preserve">山形</t>
    </r>
    <r>
      <rPr>
        <sz val="12"/>
        <color rgb="FF000000"/>
        <rFont val="Calibri"/>
        <family val="2"/>
      </rPr>
      <t xml:space="preserve">97</t>
    </r>
    <r>
      <rPr>
        <sz val="12"/>
        <color rgb="FF000000"/>
        <rFont val="Noto Sans"/>
        <family val="2"/>
      </rPr>
      <t xml:space="preserve">号</t>
    </r>
  </si>
  <si>
    <t xml:space="preserve">Yamagata70/Tohoku164</t>
  </si>
  <si>
    <t xml:space="preserve">Yukihikari</t>
  </si>
  <si>
    <t xml:space="preserve">ゆきひかり</t>
  </si>
  <si>
    <t xml:space="preserve">Hokkai230/Tomoemasari//Kuiku99</t>
  </si>
  <si>
    <t xml:space="preserve">Yukimaru</t>
  </si>
  <si>
    <t xml:space="preserve">ゆきまる</t>
  </si>
  <si>
    <t xml:space="preserve">Joiku397/Kuiku125</t>
  </si>
  <si>
    <t xml:space="preserve">Yukinosei</t>
  </si>
  <si>
    <t xml:space="preserve">ゆきの精</t>
  </si>
  <si>
    <t xml:space="preserve">Fukou101/Niigata8</t>
  </si>
  <si>
    <t xml:space="preserve">Yumeakari</t>
  </si>
  <si>
    <t xml:space="preserve">ゆめあかり</t>
  </si>
  <si>
    <t xml:space="preserve">Akitakomachi/Aokei110</t>
  </si>
  <si>
    <t xml:space="preserve">Yumehikari</t>
  </si>
  <si>
    <t xml:space="preserve">ユメヒカリ</t>
  </si>
  <si>
    <t xml:space="preserve">Koshihikari//(Nishihikari/Koshihikari)F2</t>
  </si>
  <si>
    <t xml:space="preserve">Yumehitachi</t>
  </si>
  <si>
    <t xml:space="preserve">ゆめひたち</t>
  </si>
  <si>
    <t xml:space="preserve">Chiyonishiki/Hokuriku122</t>
  </si>
  <si>
    <t xml:space="preserve">Yumetsukushi</t>
  </si>
  <si>
    <t xml:space="preserve">夢つくし</t>
  </si>
  <si>
    <t xml:space="preserve">Kinuhikari/Koshihikari</t>
  </si>
  <si>
    <t xml:space="preserve">Fukuoka</t>
  </si>
  <si>
    <t xml:space="preserve">IR8</t>
  </si>
  <si>
    <t xml:space="preserve">Khao Nam Jen</t>
  </si>
  <si>
    <t xml:space="preserve">Khau Mac Kho</t>
  </si>
  <si>
    <t xml:space="preserve">* Abbreviations for each site name are as follows:</t>
  </si>
  <si>
    <t xml:space="preserve">Aichi, Aichi Agricultural Research Center; Aomori, Aomori Prefectural Agriculture and Forestry Research Center; Chiba, Chiba Prefectural Agriculture and Forestry Research Center; Fukuoka, Fukuoka Agricultural Research Center; Hokkaido C, Hokkaido Central Agricultural Experiment Station; Hokkaido K, Hokkaido Prefectural Kamikawa Agricultural Experiment Station; Kyushu, National Agricultural Research Center for Kyushu Okinawa Region; Miyagi, Miyagi Prefectural Furukawa Agricultural Experiment Station; NIAS, National Institute of Agrobiological Sciences; NICS, National Institute of Crop Science; Tohoku, National Agricultural Research Center for Tohoku Region; Yamagata, Yamagata General Agricultural Research Center; Niigata, Niigata Agricultural Research Institute. 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4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  <font>
      <sz val="11"/>
      <name val="Calibri"/>
      <family val="2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2 2" xfId="21"/>
    <cellStyle name="標準 7" xfId="22"/>
    <cellStyle name="標準 9" xfId="23"/>
  </cellStyles>
  <dxfs count="3">
    <dxf>
      <font>
        <name val="ＭＳ Ｐゴシック"/>
        <charset val="128"/>
        <family val="3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F20884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85"/>
  <sheetViews>
    <sheetView showFormulas="false" showGridLines="true" showRowColHeaders="true" showZeros="true" rightToLeft="false" tabSelected="true" showOutlineSymbols="true" defaultGridColor="true" view="normal" topLeftCell="A180" colorId="64" zoomScale="100" zoomScaleNormal="100" zoomScalePageLayoutView="100" workbookViewId="0">
      <selection pane="topLeft" activeCell="C187" activeCellId="0" sqref="C187:C366"/>
    </sheetView>
  </sheetViews>
  <sheetFormatPr defaultColWidth="8.96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7.44"/>
    <col collapsed="false" customWidth="true" hidden="false" outlineLevel="0" max="3" min="3" style="1" width="20.66"/>
    <col collapsed="false" customWidth="true" hidden="false" outlineLevel="0" max="4" min="4" style="1" width="16.44"/>
    <col collapsed="false" customWidth="true" hidden="false" outlineLevel="0" max="5" min="5" style="1" width="10.66"/>
    <col collapsed="false" customWidth="true" hidden="false" outlineLevel="0" max="6" min="6" style="1" width="13.77"/>
    <col collapsed="false" customWidth="true" hidden="false" outlineLevel="0" max="7" min="7" style="1" width="13.1"/>
    <col collapsed="false" customWidth="true" hidden="false" outlineLevel="0" max="8" min="8" style="1" width="11.21"/>
    <col collapsed="false" customWidth="false" hidden="false" outlineLevel="0" max="11" min="9" style="1" width="8.99"/>
    <col collapsed="false" customWidth="true" hidden="false" outlineLevel="0" max="12" min="12" style="1" width="68.99"/>
    <col collapsed="false" customWidth="true" hidden="false" outlineLevel="0" max="13" min="13" style="2" width="12.99"/>
  </cols>
  <sheetData>
    <row r="1" customFormat="false" ht="18.6" hidden="false" customHeight="false" outlineLevel="0" collapsed="false">
      <c r="A1" s="3" t="s">
        <v>0</v>
      </c>
      <c r="B1" s="4"/>
      <c r="C1" s="4"/>
      <c r="D1" s="4"/>
      <c r="E1" s="4"/>
    </row>
    <row r="2" customFormat="false" ht="48.75" hidden="false" customHeight="true" outlineLevel="0" collapsed="false">
      <c r="A2" s="5" t="s">
        <v>1</v>
      </c>
      <c r="B2" s="6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8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7" t="s">
        <v>12</v>
      </c>
      <c r="M2" s="10" t="s">
        <v>13</v>
      </c>
    </row>
    <row r="3" customFormat="false" ht="15.6" hidden="false" customHeight="false" outlineLevel="0" collapsed="false">
      <c r="A3" s="1" t="n">
        <v>1</v>
      </c>
      <c r="B3" s="1" t="n">
        <v>1</v>
      </c>
      <c r="C3" s="1" t="s">
        <v>14</v>
      </c>
      <c r="D3" s="11" t="s">
        <v>15</v>
      </c>
      <c r="E3" s="1" t="s">
        <v>16</v>
      </c>
      <c r="F3" s="1" t="s">
        <v>17</v>
      </c>
      <c r="G3" s="1" t="s">
        <v>10</v>
      </c>
      <c r="H3" s="1" t="n">
        <v>0.005</v>
      </c>
      <c r="I3" s="1" t="n">
        <v>0.006</v>
      </c>
      <c r="J3" s="1" t="n">
        <v>0.984</v>
      </c>
      <c r="K3" s="1" t="n">
        <v>0.004</v>
      </c>
      <c r="L3" s="1" t="s">
        <v>18</v>
      </c>
      <c r="M3" s="2" t="s">
        <v>19</v>
      </c>
    </row>
    <row r="4" customFormat="false" ht="15.6" hidden="false" customHeight="false" outlineLevel="0" collapsed="false">
      <c r="A4" s="1" t="n">
        <v>2</v>
      </c>
      <c r="B4" s="1" t="n">
        <v>1</v>
      </c>
      <c r="C4" s="12" t="s">
        <v>20</v>
      </c>
      <c r="D4" s="11" t="s">
        <v>21</v>
      </c>
      <c r="E4" s="12" t="s">
        <v>16</v>
      </c>
      <c r="F4" s="1" t="s">
        <v>17</v>
      </c>
      <c r="G4" s="1" t="s">
        <v>9</v>
      </c>
      <c r="H4" s="1" t="n">
        <v>0.003</v>
      </c>
      <c r="I4" s="1" t="n">
        <v>0.969</v>
      </c>
      <c r="J4" s="1" t="n">
        <v>0.003</v>
      </c>
      <c r="K4" s="1" t="n">
        <v>0.024</v>
      </c>
      <c r="L4" s="12"/>
      <c r="M4" s="2" t="s">
        <v>19</v>
      </c>
    </row>
    <row r="5" customFormat="false" ht="15.6" hidden="false" customHeight="false" outlineLevel="0" collapsed="false">
      <c r="A5" s="1" t="n">
        <v>3</v>
      </c>
      <c r="B5" s="1" t="n">
        <v>1</v>
      </c>
      <c r="C5" s="1" t="s">
        <v>22</v>
      </c>
      <c r="D5" s="11" t="s">
        <v>23</v>
      </c>
      <c r="E5" s="1" t="s">
        <v>16</v>
      </c>
      <c r="F5" s="1" t="s">
        <v>17</v>
      </c>
      <c r="G5" s="1" t="s">
        <v>9</v>
      </c>
      <c r="H5" s="1" t="n">
        <v>0.31</v>
      </c>
      <c r="I5" s="1" t="n">
        <v>0.684</v>
      </c>
      <c r="J5" s="1" t="n">
        <v>0.003</v>
      </c>
      <c r="K5" s="1" t="n">
        <v>0.003</v>
      </c>
      <c r="M5" s="2" t="s">
        <v>19</v>
      </c>
    </row>
    <row r="6" customFormat="false" ht="15.6" hidden="false" customHeight="false" outlineLevel="0" collapsed="false">
      <c r="A6" s="1" t="n">
        <v>4</v>
      </c>
      <c r="B6" s="1" t="n">
        <v>1</v>
      </c>
      <c r="C6" s="12" t="s">
        <v>24</v>
      </c>
      <c r="D6" s="11" t="s">
        <v>25</v>
      </c>
      <c r="E6" s="12" t="s">
        <v>16</v>
      </c>
      <c r="F6" s="12" t="s">
        <v>26</v>
      </c>
      <c r="G6" s="12" t="s">
        <v>8</v>
      </c>
      <c r="H6" s="12" t="n">
        <v>0.996</v>
      </c>
      <c r="I6" s="12" t="n">
        <v>0.002</v>
      </c>
      <c r="J6" s="12" t="n">
        <v>0.001</v>
      </c>
      <c r="K6" s="12" t="n">
        <v>0.001</v>
      </c>
      <c r="L6" s="12"/>
      <c r="M6" s="2" t="s">
        <v>19</v>
      </c>
    </row>
    <row r="7" customFormat="false" ht="15.6" hidden="false" customHeight="false" outlineLevel="0" collapsed="false">
      <c r="A7" s="1" t="n">
        <v>5</v>
      </c>
      <c r="B7" s="1" t="n">
        <v>1</v>
      </c>
      <c r="C7" s="12" t="s">
        <v>27</v>
      </c>
      <c r="D7" s="11" t="s">
        <v>28</v>
      </c>
      <c r="E7" s="12" t="s">
        <v>16</v>
      </c>
      <c r="F7" s="12" t="s">
        <v>17</v>
      </c>
      <c r="G7" s="12" t="s">
        <v>8</v>
      </c>
      <c r="H7" s="12" t="n">
        <v>0.995</v>
      </c>
      <c r="I7" s="12" t="n">
        <v>0.002</v>
      </c>
      <c r="J7" s="12" t="n">
        <v>0.001</v>
      </c>
      <c r="K7" s="12" t="n">
        <v>0.001</v>
      </c>
      <c r="M7" s="2" t="s">
        <v>19</v>
      </c>
    </row>
    <row r="8" customFormat="false" ht="15.6" hidden="false" customHeight="false" outlineLevel="0" collapsed="false">
      <c r="A8" s="1" t="n">
        <v>6</v>
      </c>
      <c r="B8" s="1" t="n">
        <v>1</v>
      </c>
      <c r="C8" s="12" t="s">
        <v>29</v>
      </c>
      <c r="D8" s="11" t="s">
        <v>30</v>
      </c>
      <c r="E8" s="12" t="s">
        <v>16</v>
      </c>
      <c r="F8" s="12" t="s">
        <v>26</v>
      </c>
      <c r="G8" s="12" t="s">
        <v>8</v>
      </c>
      <c r="H8" s="12" t="n">
        <v>0.538</v>
      </c>
      <c r="I8" s="12" t="n">
        <v>0.434</v>
      </c>
      <c r="J8" s="12" t="n">
        <v>0.024</v>
      </c>
      <c r="K8" s="12" t="n">
        <v>0.003</v>
      </c>
      <c r="M8" s="2" t="s">
        <v>19</v>
      </c>
    </row>
    <row r="9" customFormat="false" ht="15.6" hidden="false" customHeight="false" outlineLevel="0" collapsed="false">
      <c r="A9" s="1" t="n">
        <v>7</v>
      </c>
      <c r="B9" s="1" t="n">
        <v>1</v>
      </c>
      <c r="C9" s="12" t="s">
        <v>31</v>
      </c>
      <c r="D9" s="11" t="s">
        <v>32</v>
      </c>
      <c r="E9" s="1" t="s">
        <v>16</v>
      </c>
      <c r="F9" s="1" t="s">
        <v>17</v>
      </c>
      <c r="G9" s="1" t="s">
        <v>8</v>
      </c>
      <c r="H9" s="1" t="n">
        <v>0.793</v>
      </c>
      <c r="I9" s="1" t="n">
        <v>0.037</v>
      </c>
      <c r="J9" s="1" t="n">
        <v>0.151</v>
      </c>
      <c r="K9" s="1" t="n">
        <v>0.02</v>
      </c>
      <c r="M9" s="2" t="s">
        <v>19</v>
      </c>
    </row>
    <row r="10" customFormat="false" ht="15.6" hidden="false" customHeight="false" outlineLevel="0" collapsed="false">
      <c r="A10" s="1" t="n">
        <v>8</v>
      </c>
      <c r="B10" s="1" t="n">
        <v>1</v>
      </c>
      <c r="C10" s="1" t="s">
        <v>33</v>
      </c>
      <c r="D10" s="11" t="s">
        <v>34</v>
      </c>
      <c r="E10" s="1" t="s">
        <v>16</v>
      </c>
      <c r="F10" s="1" t="s">
        <v>17</v>
      </c>
      <c r="G10" s="1" t="s">
        <v>10</v>
      </c>
      <c r="H10" s="1" t="n">
        <v>0.001</v>
      </c>
      <c r="I10" s="1" t="n">
        <v>0.001</v>
      </c>
      <c r="J10" s="1" t="n">
        <v>0.997</v>
      </c>
      <c r="K10" s="1" t="n">
        <v>0.001</v>
      </c>
      <c r="M10" s="2" t="s">
        <v>19</v>
      </c>
    </row>
    <row r="11" customFormat="false" ht="15.6" hidden="false" customHeight="false" outlineLevel="0" collapsed="false">
      <c r="A11" s="1" t="n">
        <v>9</v>
      </c>
      <c r="B11" s="1" t="n">
        <v>1</v>
      </c>
      <c r="C11" s="1" t="s">
        <v>35</v>
      </c>
      <c r="D11" s="11" t="s">
        <v>36</v>
      </c>
      <c r="E11" s="1" t="s">
        <v>16</v>
      </c>
      <c r="F11" s="1" t="s">
        <v>17</v>
      </c>
      <c r="G11" s="1" t="s">
        <v>9</v>
      </c>
      <c r="H11" s="1" t="n">
        <v>0.249</v>
      </c>
      <c r="I11" s="1" t="n">
        <v>0.749</v>
      </c>
      <c r="J11" s="1" t="n">
        <v>0.001</v>
      </c>
      <c r="K11" s="1" t="n">
        <v>0.001</v>
      </c>
      <c r="M11" s="2" t="s">
        <v>19</v>
      </c>
    </row>
    <row r="12" customFormat="false" ht="15.6" hidden="false" customHeight="false" outlineLevel="0" collapsed="false">
      <c r="A12" s="1" t="n">
        <v>10</v>
      </c>
      <c r="B12" s="1" t="n">
        <v>1</v>
      </c>
      <c r="C12" s="1" t="s">
        <v>37</v>
      </c>
      <c r="D12" s="11" t="s">
        <v>38</v>
      </c>
      <c r="E12" s="12" t="s">
        <v>16</v>
      </c>
      <c r="F12" s="12" t="s">
        <v>26</v>
      </c>
      <c r="G12" s="12" t="s">
        <v>8</v>
      </c>
      <c r="H12" s="12" t="n">
        <v>0.679</v>
      </c>
      <c r="I12" s="12" t="n">
        <v>0.005</v>
      </c>
      <c r="J12" s="12" t="n">
        <v>0.269</v>
      </c>
      <c r="K12" s="12" t="n">
        <v>0.047</v>
      </c>
      <c r="M12" s="2" t="s">
        <v>19</v>
      </c>
    </row>
    <row r="13" customFormat="false" ht="15.6" hidden="false" customHeight="false" outlineLevel="0" collapsed="false">
      <c r="A13" s="1" t="n">
        <v>11</v>
      </c>
      <c r="B13" s="1" t="n">
        <v>1</v>
      </c>
      <c r="C13" s="1" t="s">
        <v>39</v>
      </c>
      <c r="D13" s="11" t="s">
        <v>40</v>
      </c>
      <c r="E13" s="1" t="s">
        <v>16</v>
      </c>
      <c r="F13" s="1" t="s">
        <v>26</v>
      </c>
      <c r="G13" s="1" t="s">
        <v>10</v>
      </c>
      <c r="H13" s="1" t="n">
        <v>0.032</v>
      </c>
      <c r="I13" s="1" t="n">
        <v>0.394</v>
      </c>
      <c r="J13" s="1" t="n">
        <v>0.492</v>
      </c>
      <c r="K13" s="1" t="n">
        <v>0.082</v>
      </c>
      <c r="M13" s="2" t="s">
        <v>19</v>
      </c>
    </row>
    <row r="14" customFormat="false" ht="15.6" hidden="false" customHeight="false" outlineLevel="0" collapsed="false">
      <c r="A14" s="1" t="n">
        <v>12</v>
      </c>
      <c r="B14" s="1" t="n">
        <v>1</v>
      </c>
      <c r="C14" s="1" t="s">
        <v>41</v>
      </c>
      <c r="D14" s="11" t="s">
        <v>42</v>
      </c>
      <c r="E14" s="1" t="s">
        <v>16</v>
      </c>
      <c r="F14" s="1" t="s">
        <v>17</v>
      </c>
      <c r="G14" s="1" t="s">
        <v>10</v>
      </c>
      <c r="H14" s="1" t="n">
        <v>0.086</v>
      </c>
      <c r="I14" s="1" t="n">
        <v>0.093</v>
      </c>
      <c r="J14" s="1" t="n">
        <v>0.818</v>
      </c>
      <c r="K14" s="1" t="n">
        <v>0.003</v>
      </c>
      <c r="L14" s="1" t="s">
        <v>43</v>
      </c>
      <c r="M14" s="2" t="s">
        <v>19</v>
      </c>
    </row>
    <row r="15" customFormat="false" ht="15.6" hidden="false" customHeight="false" outlineLevel="0" collapsed="false">
      <c r="A15" s="1" t="n">
        <v>13</v>
      </c>
      <c r="B15" s="1" t="n">
        <v>1</v>
      </c>
      <c r="C15" s="1" t="s">
        <v>44</v>
      </c>
      <c r="D15" s="11" t="s">
        <v>45</v>
      </c>
      <c r="E15" s="1" t="s">
        <v>16</v>
      </c>
      <c r="F15" s="12" t="s">
        <v>26</v>
      </c>
      <c r="G15" s="12" t="s">
        <v>8</v>
      </c>
      <c r="H15" s="12" t="n">
        <v>0.997</v>
      </c>
      <c r="I15" s="12" t="n">
        <v>0.001</v>
      </c>
      <c r="J15" s="12" t="n">
        <v>0.001</v>
      </c>
      <c r="K15" s="12" t="n">
        <v>0.001</v>
      </c>
      <c r="M15" s="2" t="s">
        <v>19</v>
      </c>
    </row>
    <row r="16" customFormat="false" ht="15.6" hidden="false" customHeight="false" outlineLevel="0" collapsed="false">
      <c r="A16" s="1" t="n">
        <v>14</v>
      </c>
      <c r="B16" s="1" t="n">
        <v>1</v>
      </c>
      <c r="C16" s="1" t="s">
        <v>46</v>
      </c>
      <c r="D16" s="11" t="s">
        <v>47</v>
      </c>
      <c r="E16" s="1" t="s">
        <v>16</v>
      </c>
      <c r="F16" s="1" t="s">
        <v>17</v>
      </c>
      <c r="G16" s="1" t="s">
        <v>9</v>
      </c>
      <c r="H16" s="1" t="n">
        <v>0.141</v>
      </c>
      <c r="I16" s="1" t="n">
        <v>0.674</v>
      </c>
      <c r="J16" s="1" t="n">
        <v>0.042</v>
      </c>
      <c r="K16" s="1" t="n">
        <v>0.144</v>
      </c>
      <c r="L16" s="1" t="s">
        <v>48</v>
      </c>
      <c r="M16" s="2" t="s">
        <v>19</v>
      </c>
    </row>
    <row r="17" customFormat="false" ht="15.6" hidden="false" customHeight="false" outlineLevel="0" collapsed="false">
      <c r="A17" s="1" t="n">
        <v>15</v>
      </c>
      <c r="B17" s="1" t="n">
        <v>1</v>
      </c>
      <c r="C17" s="1" t="s">
        <v>49</v>
      </c>
      <c r="D17" s="11" t="s">
        <v>50</v>
      </c>
      <c r="E17" s="1" t="s">
        <v>16</v>
      </c>
      <c r="F17" s="1" t="s">
        <v>26</v>
      </c>
      <c r="G17" s="1" t="s">
        <v>8</v>
      </c>
      <c r="H17" s="1" t="n">
        <v>0.996</v>
      </c>
      <c r="I17" s="1" t="n">
        <v>0.002</v>
      </c>
      <c r="J17" s="1" t="n">
        <v>0.001</v>
      </c>
      <c r="K17" s="1" t="n">
        <v>0.001</v>
      </c>
      <c r="M17" s="2" t="s">
        <v>19</v>
      </c>
    </row>
    <row r="18" customFormat="false" ht="15.6" hidden="false" customHeight="false" outlineLevel="0" collapsed="false">
      <c r="A18" s="1" t="n">
        <v>16</v>
      </c>
      <c r="B18" s="1" t="n">
        <v>1</v>
      </c>
      <c r="C18" s="12" t="s">
        <v>51</v>
      </c>
      <c r="D18" s="11" t="s">
        <v>52</v>
      </c>
      <c r="E18" s="1" t="s">
        <v>16</v>
      </c>
      <c r="F18" s="1" t="s">
        <v>26</v>
      </c>
      <c r="G18" s="1" t="s">
        <v>8</v>
      </c>
      <c r="H18" s="1" t="n">
        <v>0.644</v>
      </c>
      <c r="I18" s="1" t="n">
        <v>0.266</v>
      </c>
      <c r="J18" s="1" t="n">
        <v>0.086</v>
      </c>
      <c r="K18" s="1" t="n">
        <v>0.004</v>
      </c>
      <c r="M18" s="2" t="s">
        <v>19</v>
      </c>
    </row>
    <row r="19" customFormat="false" ht="15.6" hidden="false" customHeight="false" outlineLevel="0" collapsed="false">
      <c r="A19" s="1" t="n">
        <v>17</v>
      </c>
      <c r="B19" s="1" t="n">
        <v>1</v>
      </c>
      <c r="C19" s="12" t="s">
        <v>53</v>
      </c>
      <c r="D19" s="11" t="s">
        <v>54</v>
      </c>
      <c r="E19" s="1" t="s">
        <v>16</v>
      </c>
      <c r="F19" s="1" t="s">
        <v>26</v>
      </c>
      <c r="G19" s="1" t="s">
        <v>8</v>
      </c>
      <c r="H19" s="1" t="n">
        <v>0.997</v>
      </c>
      <c r="I19" s="1" t="n">
        <v>0.001</v>
      </c>
      <c r="J19" s="1" t="n">
        <v>0.001</v>
      </c>
      <c r="K19" s="1" t="n">
        <v>0.001</v>
      </c>
      <c r="M19" s="2" t="s">
        <v>19</v>
      </c>
    </row>
    <row r="20" customFormat="false" ht="15.6" hidden="false" customHeight="false" outlineLevel="0" collapsed="false">
      <c r="A20" s="1" t="n">
        <v>18</v>
      </c>
      <c r="B20" s="1" t="n">
        <v>1</v>
      </c>
      <c r="C20" s="1" t="s">
        <v>55</v>
      </c>
      <c r="D20" s="11" t="s">
        <v>56</v>
      </c>
      <c r="E20" s="1" t="s">
        <v>16</v>
      </c>
      <c r="F20" s="1" t="s">
        <v>26</v>
      </c>
      <c r="G20" s="1" t="s">
        <v>8</v>
      </c>
      <c r="H20" s="1" t="n">
        <v>0.997</v>
      </c>
      <c r="I20" s="1" t="n">
        <v>0.001</v>
      </c>
      <c r="J20" s="1" t="n">
        <v>0.001</v>
      </c>
      <c r="K20" s="1" t="n">
        <v>0.001</v>
      </c>
      <c r="M20" s="2" t="s">
        <v>19</v>
      </c>
    </row>
    <row r="21" customFormat="false" ht="15.6" hidden="false" customHeight="false" outlineLevel="0" collapsed="false">
      <c r="A21" s="1" t="n">
        <v>19</v>
      </c>
      <c r="B21" s="1" t="n">
        <v>1</v>
      </c>
      <c r="C21" s="1" t="s">
        <v>57</v>
      </c>
      <c r="D21" s="11" t="s">
        <v>58</v>
      </c>
      <c r="E21" s="12" t="s">
        <v>16</v>
      </c>
      <c r="F21" s="12" t="s">
        <v>17</v>
      </c>
      <c r="G21" s="12" t="s">
        <v>9</v>
      </c>
      <c r="H21" s="12" t="n">
        <v>0.015</v>
      </c>
      <c r="I21" s="12" t="n">
        <v>0.978</v>
      </c>
      <c r="J21" s="12" t="n">
        <v>0.004</v>
      </c>
      <c r="K21" s="12" t="n">
        <v>0.004</v>
      </c>
      <c r="M21" s="2" t="s">
        <v>19</v>
      </c>
    </row>
    <row r="22" customFormat="false" ht="15.6" hidden="false" customHeight="false" outlineLevel="0" collapsed="false">
      <c r="A22" s="1" t="n">
        <v>20</v>
      </c>
      <c r="B22" s="1" t="n">
        <v>1</v>
      </c>
      <c r="C22" s="1" t="s">
        <v>59</v>
      </c>
      <c r="D22" s="11" t="s">
        <v>60</v>
      </c>
      <c r="E22" s="1" t="s">
        <v>16</v>
      </c>
      <c r="F22" s="12" t="s">
        <v>17</v>
      </c>
      <c r="G22" s="12" t="s">
        <v>9</v>
      </c>
      <c r="H22" s="12" t="n">
        <v>0.077</v>
      </c>
      <c r="I22" s="12" t="n">
        <v>0.681</v>
      </c>
      <c r="J22" s="12" t="n">
        <v>0.22</v>
      </c>
      <c r="K22" s="12" t="n">
        <v>0.022</v>
      </c>
      <c r="M22" s="2" t="s">
        <v>19</v>
      </c>
    </row>
    <row r="23" customFormat="false" ht="15.6" hidden="false" customHeight="false" outlineLevel="0" collapsed="false">
      <c r="A23" s="1" t="n">
        <v>21</v>
      </c>
      <c r="B23" s="1" t="n">
        <v>1</v>
      </c>
      <c r="C23" s="1" t="s">
        <v>61</v>
      </c>
      <c r="D23" s="11" t="s">
        <v>62</v>
      </c>
      <c r="E23" s="1" t="s">
        <v>16</v>
      </c>
      <c r="F23" s="13" t="s">
        <v>17</v>
      </c>
      <c r="G23" s="13" t="s">
        <v>9</v>
      </c>
      <c r="H23" s="13" t="n">
        <v>0.002</v>
      </c>
      <c r="I23" s="13" t="n">
        <v>0.979</v>
      </c>
      <c r="J23" s="13" t="n">
        <v>0.015</v>
      </c>
      <c r="K23" s="13" t="n">
        <v>0.004</v>
      </c>
      <c r="M23" s="2" t="s">
        <v>19</v>
      </c>
    </row>
    <row r="24" customFormat="false" ht="15.6" hidden="false" customHeight="false" outlineLevel="0" collapsed="false">
      <c r="A24" s="1" t="n">
        <v>22</v>
      </c>
      <c r="B24" s="1" t="n">
        <v>1</v>
      </c>
      <c r="C24" s="1" t="s">
        <v>63</v>
      </c>
      <c r="D24" s="11" t="s">
        <v>64</v>
      </c>
      <c r="E24" s="12" t="s">
        <v>16</v>
      </c>
      <c r="F24" s="12" t="s">
        <v>26</v>
      </c>
      <c r="G24" s="12" t="s">
        <v>8</v>
      </c>
      <c r="H24" s="12" t="n">
        <v>0.765</v>
      </c>
      <c r="I24" s="12" t="n">
        <v>0.232</v>
      </c>
      <c r="J24" s="12" t="n">
        <v>0.002</v>
      </c>
      <c r="K24" s="12" t="n">
        <v>0.001</v>
      </c>
      <c r="M24" s="2" t="s">
        <v>19</v>
      </c>
    </row>
    <row r="25" customFormat="false" ht="15.6" hidden="false" customHeight="false" outlineLevel="0" collapsed="false">
      <c r="A25" s="1" t="n">
        <v>23</v>
      </c>
      <c r="B25" s="1" t="n">
        <v>1</v>
      </c>
      <c r="C25" s="1" t="s">
        <v>65</v>
      </c>
      <c r="D25" s="11" t="s">
        <v>66</v>
      </c>
      <c r="E25" s="1" t="s">
        <v>16</v>
      </c>
      <c r="F25" s="13" t="s">
        <v>17</v>
      </c>
      <c r="G25" s="13" t="s">
        <v>9</v>
      </c>
      <c r="H25" s="13" t="n">
        <v>0.005</v>
      </c>
      <c r="I25" s="13" t="n">
        <v>0.867</v>
      </c>
      <c r="J25" s="13" t="n">
        <v>0.026</v>
      </c>
      <c r="K25" s="13" t="n">
        <v>0.102</v>
      </c>
      <c r="M25" s="2" t="s">
        <v>19</v>
      </c>
    </row>
    <row r="26" customFormat="false" ht="15.6" hidden="false" customHeight="false" outlineLevel="0" collapsed="false">
      <c r="A26" s="1" t="n">
        <v>24</v>
      </c>
      <c r="B26" s="1" t="n">
        <v>1</v>
      </c>
      <c r="C26" s="1" t="s">
        <v>67</v>
      </c>
      <c r="D26" s="11" t="s">
        <v>68</v>
      </c>
      <c r="E26" s="1" t="s">
        <v>16</v>
      </c>
      <c r="F26" s="13" t="s">
        <v>17</v>
      </c>
      <c r="G26" s="13" t="s">
        <v>8</v>
      </c>
      <c r="H26" s="13" t="n">
        <v>0.409</v>
      </c>
      <c r="I26" s="13" t="n">
        <v>0.065</v>
      </c>
      <c r="J26" s="13" t="n">
        <v>0.401</v>
      </c>
      <c r="K26" s="13" t="n">
        <v>0.125</v>
      </c>
      <c r="M26" s="2" t="s">
        <v>19</v>
      </c>
    </row>
    <row r="27" customFormat="false" ht="15.6" hidden="false" customHeight="false" outlineLevel="0" collapsed="false">
      <c r="A27" s="1" t="n">
        <v>25</v>
      </c>
      <c r="B27" s="1" t="n">
        <v>1</v>
      </c>
      <c r="C27" s="1" t="s">
        <v>69</v>
      </c>
      <c r="D27" s="11" t="s">
        <v>70</v>
      </c>
      <c r="E27" s="1" t="s">
        <v>16</v>
      </c>
      <c r="F27" s="13" t="s">
        <v>17</v>
      </c>
      <c r="G27" s="13" t="s">
        <v>10</v>
      </c>
      <c r="H27" s="13" t="n">
        <v>0.002</v>
      </c>
      <c r="I27" s="13" t="n">
        <v>0.002</v>
      </c>
      <c r="J27" s="13" t="n">
        <v>0.651</v>
      </c>
      <c r="K27" s="13" t="n">
        <v>0.345</v>
      </c>
      <c r="M27" s="2" t="s">
        <v>19</v>
      </c>
    </row>
    <row r="28" customFormat="false" ht="15.6" hidden="false" customHeight="false" outlineLevel="0" collapsed="false">
      <c r="A28" s="1" t="n">
        <v>26</v>
      </c>
      <c r="B28" s="1" t="n">
        <v>1</v>
      </c>
      <c r="C28" s="1" t="s">
        <v>71</v>
      </c>
      <c r="D28" s="11" t="s">
        <v>72</v>
      </c>
      <c r="E28" s="1" t="s">
        <v>16</v>
      </c>
      <c r="F28" s="13" t="s">
        <v>17</v>
      </c>
      <c r="G28" s="13" t="s">
        <v>9</v>
      </c>
      <c r="H28" s="13" t="n">
        <v>0.02</v>
      </c>
      <c r="I28" s="13" t="n">
        <v>0.639</v>
      </c>
      <c r="J28" s="13" t="n">
        <v>0.311</v>
      </c>
      <c r="K28" s="13" t="n">
        <v>0.029</v>
      </c>
      <c r="M28" s="2" t="s">
        <v>19</v>
      </c>
    </row>
    <row r="29" customFormat="false" ht="15.6" hidden="false" customHeight="false" outlineLevel="0" collapsed="false">
      <c r="A29" s="1" t="n">
        <v>27</v>
      </c>
      <c r="B29" s="1" t="n">
        <v>1</v>
      </c>
      <c r="C29" s="1" t="s">
        <v>73</v>
      </c>
      <c r="D29" s="11" t="s">
        <v>74</v>
      </c>
      <c r="E29" s="1" t="s">
        <v>16</v>
      </c>
      <c r="F29" s="13" t="s">
        <v>26</v>
      </c>
      <c r="G29" s="13" t="s">
        <v>8</v>
      </c>
      <c r="H29" s="13" t="n">
        <v>0.996</v>
      </c>
      <c r="I29" s="13" t="n">
        <v>0.002</v>
      </c>
      <c r="J29" s="13" t="n">
        <v>0.001</v>
      </c>
      <c r="K29" s="13" t="n">
        <v>0.001</v>
      </c>
      <c r="M29" s="2" t="s">
        <v>19</v>
      </c>
    </row>
    <row r="30" customFormat="false" ht="15.6" hidden="false" customHeight="false" outlineLevel="0" collapsed="false">
      <c r="A30" s="1" t="n">
        <v>28</v>
      </c>
      <c r="B30" s="1" t="n">
        <v>1</v>
      </c>
      <c r="C30" s="1" t="s">
        <v>75</v>
      </c>
      <c r="D30" s="11" t="s">
        <v>76</v>
      </c>
      <c r="E30" s="1" t="s">
        <v>16</v>
      </c>
      <c r="F30" s="13" t="s">
        <v>17</v>
      </c>
      <c r="G30" s="13" t="s">
        <v>9</v>
      </c>
      <c r="H30" s="13" t="n">
        <v>0.152</v>
      </c>
      <c r="I30" s="13" t="n">
        <v>0.643</v>
      </c>
      <c r="J30" s="13" t="n">
        <v>0.149</v>
      </c>
      <c r="K30" s="13" t="n">
        <v>0.056</v>
      </c>
      <c r="M30" s="2" t="s">
        <v>19</v>
      </c>
    </row>
    <row r="31" customFormat="false" ht="15.6" hidden="false" customHeight="false" outlineLevel="0" collapsed="false">
      <c r="A31" s="1" t="n">
        <v>29</v>
      </c>
      <c r="B31" s="1" t="n">
        <v>1</v>
      </c>
      <c r="C31" s="1" t="s">
        <v>77</v>
      </c>
      <c r="D31" s="11" t="s">
        <v>78</v>
      </c>
      <c r="E31" s="1" t="s">
        <v>16</v>
      </c>
      <c r="F31" s="13" t="s">
        <v>17</v>
      </c>
      <c r="G31" s="13" t="s">
        <v>9</v>
      </c>
      <c r="H31" s="13" t="n">
        <v>0.005</v>
      </c>
      <c r="I31" s="13" t="n">
        <v>0.82</v>
      </c>
      <c r="J31" s="13" t="n">
        <v>0.003</v>
      </c>
      <c r="K31" s="13" t="n">
        <v>0.172</v>
      </c>
      <c r="L31" s="1" t="s">
        <v>79</v>
      </c>
      <c r="M31" s="2" t="s">
        <v>19</v>
      </c>
    </row>
    <row r="32" customFormat="false" ht="15.6" hidden="false" customHeight="false" outlineLevel="0" collapsed="false">
      <c r="A32" s="1" t="n">
        <v>30</v>
      </c>
      <c r="B32" s="1" t="n">
        <v>1</v>
      </c>
      <c r="C32" s="1" t="s">
        <v>80</v>
      </c>
      <c r="D32" s="11" t="s">
        <v>81</v>
      </c>
      <c r="E32" s="1" t="s">
        <v>16</v>
      </c>
      <c r="F32" s="13" t="s">
        <v>17</v>
      </c>
      <c r="G32" s="13" t="s">
        <v>9</v>
      </c>
      <c r="H32" s="13" t="n">
        <v>0.002</v>
      </c>
      <c r="I32" s="13" t="n">
        <v>0.995</v>
      </c>
      <c r="J32" s="13" t="n">
        <v>0.001</v>
      </c>
      <c r="K32" s="13" t="n">
        <v>0.002</v>
      </c>
      <c r="L32" s="1" t="s">
        <v>82</v>
      </c>
      <c r="M32" s="2" t="s">
        <v>19</v>
      </c>
    </row>
    <row r="33" customFormat="false" ht="15.6" hidden="false" customHeight="false" outlineLevel="0" collapsed="false">
      <c r="A33" s="1" t="n">
        <v>31</v>
      </c>
      <c r="B33" s="1" t="n">
        <v>1</v>
      </c>
      <c r="C33" s="1" t="s">
        <v>83</v>
      </c>
      <c r="D33" s="11" t="s">
        <v>84</v>
      </c>
      <c r="E33" s="1" t="s">
        <v>16</v>
      </c>
      <c r="F33" s="13" t="s">
        <v>26</v>
      </c>
      <c r="G33" s="13" t="s">
        <v>8</v>
      </c>
      <c r="H33" s="13" t="n">
        <v>0.993</v>
      </c>
      <c r="I33" s="13" t="n">
        <v>0.004</v>
      </c>
      <c r="J33" s="13" t="n">
        <v>0.003</v>
      </c>
      <c r="K33" s="13" t="n">
        <v>0.001</v>
      </c>
      <c r="M33" s="2" t="s">
        <v>19</v>
      </c>
    </row>
    <row r="34" customFormat="false" ht="15.6" hidden="false" customHeight="false" outlineLevel="0" collapsed="false">
      <c r="A34" s="1" t="n">
        <v>32</v>
      </c>
      <c r="B34" s="1" t="n">
        <v>1</v>
      </c>
      <c r="C34" s="1" t="s">
        <v>85</v>
      </c>
      <c r="D34" s="11" t="s">
        <v>86</v>
      </c>
      <c r="E34" s="1" t="s">
        <v>16</v>
      </c>
      <c r="F34" s="13" t="s">
        <v>17</v>
      </c>
      <c r="G34" s="13" t="s">
        <v>9</v>
      </c>
      <c r="H34" s="13" t="n">
        <v>0.12</v>
      </c>
      <c r="I34" s="13" t="n">
        <v>0.876</v>
      </c>
      <c r="J34" s="13" t="n">
        <v>0.002</v>
      </c>
      <c r="K34" s="13" t="n">
        <v>0.002</v>
      </c>
      <c r="M34" s="2" t="s">
        <v>19</v>
      </c>
    </row>
    <row r="35" customFormat="false" ht="15.6" hidden="false" customHeight="false" outlineLevel="0" collapsed="false">
      <c r="A35" s="1" t="n">
        <v>33</v>
      </c>
      <c r="B35" s="1" t="n">
        <v>1</v>
      </c>
      <c r="C35" s="1" t="s">
        <v>87</v>
      </c>
      <c r="D35" s="11" t="s">
        <v>88</v>
      </c>
      <c r="E35" s="1" t="s">
        <v>16</v>
      </c>
      <c r="F35" s="13" t="s">
        <v>17</v>
      </c>
      <c r="G35" s="13" t="s">
        <v>10</v>
      </c>
      <c r="H35" s="13" t="n">
        <v>0.001</v>
      </c>
      <c r="I35" s="13" t="n">
        <v>0.001</v>
      </c>
      <c r="J35" s="13" t="n">
        <v>0.997</v>
      </c>
      <c r="K35" s="13" t="n">
        <v>0.001</v>
      </c>
      <c r="M35" s="2" t="s">
        <v>19</v>
      </c>
    </row>
    <row r="36" customFormat="false" ht="15.6" hidden="false" customHeight="false" outlineLevel="0" collapsed="false">
      <c r="A36" s="1" t="n">
        <v>34</v>
      </c>
      <c r="B36" s="1" t="n">
        <v>1</v>
      </c>
      <c r="C36" s="1" t="s">
        <v>89</v>
      </c>
      <c r="D36" s="11" t="s">
        <v>90</v>
      </c>
      <c r="E36" s="1" t="s">
        <v>16</v>
      </c>
      <c r="F36" s="13" t="s">
        <v>17</v>
      </c>
      <c r="G36" s="13" t="s">
        <v>9</v>
      </c>
      <c r="H36" s="13" t="n">
        <v>0.012</v>
      </c>
      <c r="I36" s="13" t="n">
        <v>0.878</v>
      </c>
      <c r="J36" s="13" t="n">
        <v>0.107</v>
      </c>
      <c r="K36" s="13" t="n">
        <v>0.003</v>
      </c>
      <c r="M36" s="2" t="s">
        <v>19</v>
      </c>
    </row>
    <row r="37" customFormat="false" ht="15.6" hidden="false" customHeight="false" outlineLevel="0" collapsed="false">
      <c r="A37" s="1" t="n">
        <v>35</v>
      </c>
      <c r="B37" s="1" t="n">
        <v>1</v>
      </c>
      <c r="C37" s="1" t="s">
        <v>91</v>
      </c>
      <c r="D37" s="11" t="s">
        <v>92</v>
      </c>
      <c r="E37" s="1" t="s">
        <v>16</v>
      </c>
      <c r="F37" s="1" t="s">
        <v>26</v>
      </c>
      <c r="G37" s="1" t="s">
        <v>8</v>
      </c>
      <c r="H37" s="1" t="n">
        <v>0.883</v>
      </c>
      <c r="I37" s="1" t="n">
        <v>0.004</v>
      </c>
      <c r="J37" s="1" t="n">
        <v>0.012</v>
      </c>
      <c r="K37" s="1" t="n">
        <v>0.102</v>
      </c>
      <c r="M37" s="2" t="s">
        <v>19</v>
      </c>
    </row>
    <row r="38" customFormat="false" ht="15.6" hidden="false" customHeight="false" outlineLevel="0" collapsed="false">
      <c r="A38" s="1" t="n">
        <v>36</v>
      </c>
      <c r="B38" s="1" t="n">
        <v>1</v>
      </c>
      <c r="C38" s="1" t="s">
        <v>93</v>
      </c>
      <c r="D38" s="11" t="s">
        <v>94</v>
      </c>
      <c r="E38" s="1" t="s">
        <v>16</v>
      </c>
      <c r="F38" s="13" t="s">
        <v>17</v>
      </c>
      <c r="G38" s="13" t="s">
        <v>9</v>
      </c>
      <c r="H38" s="13" t="n">
        <v>0.004</v>
      </c>
      <c r="I38" s="13" t="n">
        <v>0.914</v>
      </c>
      <c r="J38" s="13" t="n">
        <v>0.004</v>
      </c>
      <c r="K38" s="13" t="n">
        <v>0.078</v>
      </c>
      <c r="L38" s="1" t="s">
        <v>95</v>
      </c>
      <c r="M38" s="2" t="s">
        <v>19</v>
      </c>
    </row>
    <row r="39" customFormat="false" ht="15.6" hidden="false" customHeight="false" outlineLevel="0" collapsed="false">
      <c r="A39" s="1" t="n">
        <v>37</v>
      </c>
      <c r="B39" s="1" t="n">
        <v>1</v>
      </c>
      <c r="C39" s="1" t="s">
        <v>96</v>
      </c>
      <c r="D39" s="11" t="s">
        <v>97</v>
      </c>
      <c r="E39" s="1" t="s">
        <v>16</v>
      </c>
      <c r="F39" s="13" t="s">
        <v>17</v>
      </c>
      <c r="G39" s="13" t="s">
        <v>9</v>
      </c>
      <c r="H39" s="13" t="n">
        <v>0.004</v>
      </c>
      <c r="I39" s="13" t="n">
        <v>0.99</v>
      </c>
      <c r="J39" s="13" t="n">
        <v>0.004</v>
      </c>
      <c r="K39" s="13" t="n">
        <v>0.002</v>
      </c>
      <c r="M39" s="2" t="s">
        <v>19</v>
      </c>
    </row>
    <row r="40" customFormat="false" ht="15.6" hidden="false" customHeight="false" outlineLevel="0" collapsed="false">
      <c r="A40" s="1" t="n">
        <v>38</v>
      </c>
      <c r="B40" s="1" t="n">
        <v>1</v>
      </c>
      <c r="C40" s="1" t="s">
        <v>98</v>
      </c>
      <c r="D40" s="11" t="s">
        <v>99</v>
      </c>
      <c r="E40" s="12" t="s">
        <v>16</v>
      </c>
      <c r="F40" s="12" t="s">
        <v>26</v>
      </c>
      <c r="G40" s="12" t="s">
        <v>8</v>
      </c>
      <c r="H40" s="12" t="n">
        <v>0.996</v>
      </c>
      <c r="I40" s="12" t="n">
        <v>0.002</v>
      </c>
      <c r="J40" s="12" t="n">
        <v>0.002</v>
      </c>
      <c r="K40" s="12" t="n">
        <v>0.001</v>
      </c>
      <c r="M40" s="2" t="s">
        <v>19</v>
      </c>
    </row>
    <row r="41" customFormat="false" ht="15.6" hidden="false" customHeight="false" outlineLevel="0" collapsed="false">
      <c r="A41" s="1" t="n">
        <v>39</v>
      </c>
      <c r="B41" s="1" t="n">
        <v>1</v>
      </c>
      <c r="C41" s="1" t="s">
        <v>100</v>
      </c>
      <c r="D41" s="11" t="s">
        <v>101</v>
      </c>
      <c r="E41" s="12" t="s">
        <v>16</v>
      </c>
      <c r="F41" s="12" t="s">
        <v>26</v>
      </c>
      <c r="G41" s="12" t="s">
        <v>8</v>
      </c>
      <c r="H41" s="12" t="n">
        <v>0.997</v>
      </c>
      <c r="I41" s="12" t="n">
        <v>0.001</v>
      </c>
      <c r="J41" s="12" t="n">
        <v>0.001</v>
      </c>
      <c r="K41" s="12" t="n">
        <v>0.001</v>
      </c>
      <c r="M41" s="2" t="s">
        <v>19</v>
      </c>
    </row>
    <row r="42" customFormat="false" ht="15.6" hidden="false" customHeight="false" outlineLevel="0" collapsed="false">
      <c r="A42" s="1" t="n">
        <v>40</v>
      </c>
      <c r="B42" s="1" t="n">
        <v>1</v>
      </c>
      <c r="C42" s="1" t="s">
        <v>102</v>
      </c>
      <c r="D42" s="11" t="s">
        <v>103</v>
      </c>
      <c r="E42" s="12" t="s">
        <v>16</v>
      </c>
      <c r="F42" s="12" t="s">
        <v>26</v>
      </c>
      <c r="G42" s="12" t="s">
        <v>8</v>
      </c>
      <c r="H42" s="12" t="n">
        <v>0.996</v>
      </c>
      <c r="I42" s="12" t="n">
        <v>0.002</v>
      </c>
      <c r="J42" s="12" t="n">
        <v>0.001</v>
      </c>
      <c r="K42" s="12" t="n">
        <v>0.001</v>
      </c>
      <c r="M42" s="2" t="s">
        <v>19</v>
      </c>
    </row>
    <row r="43" customFormat="false" ht="15.6" hidden="false" customHeight="false" outlineLevel="0" collapsed="false">
      <c r="A43" s="1" t="n">
        <v>41</v>
      </c>
      <c r="B43" s="1" t="n">
        <v>1</v>
      </c>
      <c r="C43" s="1" t="s">
        <v>104</v>
      </c>
      <c r="D43" s="11" t="s">
        <v>105</v>
      </c>
      <c r="E43" s="12" t="s">
        <v>16</v>
      </c>
      <c r="F43" s="13" t="s">
        <v>17</v>
      </c>
      <c r="G43" s="13" t="s">
        <v>9</v>
      </c>
      <c r="H43" s="13" t="n">
        <v>0.08</v>
      </c>
      <c r="I43" s="13" t="n">
        <v>0.476</v>
      </c>
      <c r="J43" s="13" t="n">
        <v>0.442</v>
      </c>
      <c r="K43" s="13" t="n">
        <v>0.002</v>
      </c>
      <c r="M43" s="2" t="s">
        <v>19</v>
      </c>
    </row>
    <row r="44" customFormat="false" ht="15.6" hidden="false" customHeight="false" outlineLevel="0" collapsed="false">
      <c r="A44" s="1" t="n">
        <v>42</v>
      </c>
      <c r="B44" s="1" t="n">
        <v>1</v>
      </c>
      <c r="C44" s="1" t="s">
        <v>106</v>
      </c>
      <c r="D44" s="11" t="s">
        <v>107</v>
      </c>
      <c r="E44" s="12" t="s">
        <v>16</v>
      </c>
      <c r="F44" s="13" t="s">
        <v>17</v>
      </c>
      <c r="G44" s="13" t="s">
        <v>9</v>
      </c>
      <c r="H44" s="13" t="n">
        <v>0.084</v>
      </c>
      <c r="I44" s="13" t="n">
        <v>0.804</v>
      </c>
      <c r="J44" s="13" t="n">
        <v>0.109</v>
      </c>
      <c r="K44" s="13" t="n">
        <v>0.003</v>
      </c>
      <c r="L44" s="1" t="s">
        <v>108</v>
      </c>
      <c r="M44" s="2" t="s">
        <v>19</v>
      </c>
    </row>
    <row r="45" customFormat="false" ht="15.6" hidden="false" customHeight="false" outlineLevel="0" collapsed="false">
      <c r="A45" s="1" t="n">
        <v>43</v>
      </c>
      <c r="B45" s="1" t="n">
        <v>1</v>
      </c>
      <c r="C45" s="1" t="s">
        <v>109</v>
      </c>
      <c r="D45" s="11" t="s">
        <v>110</v>
      </c>
      <c r="E45" s="12" t="s">
        <v>16</v>
      </c>
      <c r="F45" s="12" t="s">
        <v>26</v>
      </c>
      <c r="G45" s="12" t="s">
        <v>9</v>
      </c>
      <c r="H45" s="12" t="n">
        <v>0.085</v>
      </c>
      <c r="I45" s="12" t="n">
        <v>0.471</v>
      </c>
      <c r="J45" s="12" t="n">
        <v>0.442</v>
      </c>
      <c r="K45" s="12" t="n">
        <v>0.002</v>
      </c>
      <c r="M45" s="2" t="s">
        <v>19</v>
      </c>
    </row>
    <row r="46" customFormat="false" ht="15.6" hidden="false" customHeight="false" outlineLevel="0" collapsed="false">
      <c r="A46" s="1" t="n">
        <v>44</v>
      </c>
      <c r="B46" s="1" t="n">
        <v>1</v>
      </c>
      <c r="C46" s="12" t="s">
        <v>111</v>
      </c>
      <c r="D46" s="11" t="s">
        <v>112</v>
      </c>
      <c r="E46" s="12" t="s">
        <v>16</v>
      </c>
      <c r="F46" s="12" t="s">
        <v>26</v>
      </c>
      <c r="G46" s="12" t="s">
        <v>9</v>
      </c>
      <c r="H46" s="12" t="n">
        <v>0.002</v>
      </c>
      <c r="I46" s="12" t="n">
        <v>0.995</v>
      </c>
      <c r="J46" s="12" t="n">
        <v>0.002</v>
      </c>
      <c r="K46" s="12" t="n">
        <v>0.002</v>
      </c>
      <c r="M46" s="2" t="s">
        <v>19</v>
      </c>
    </row>
    <row r="47" customFormat="false" ht="15.6" hidden="false" customHeight="false" outlineLevel="0" collapsed="false">
      <c r="A47" s="1" t="n">
        <v>45</v>
      </c>
      <c r="B47" s="1" t="n">
        <v>1</v>
      </c>
      <c r="C47" s="1" t="s">
        <v>113</v>
      </c>
      <c r="D47" s="11" t="s">
        <v>114</v>
      </c>
      <c r="E47" s="1" t="n">
        <v>1921</v>
      </c>
      <c r="F47" s="13" t="s">
        <v>17</v>
      </c>
      <c r="G47" s="13" t="s">
        <v>9</v>
      </c>
      <c r="H47" s="13" t="n">
        <v>0.002</v>
      </c>
      <c r="I47" s="13" t="n">
        <v>0.995</v>
      </c>
      <c r="J47" s="13" t="n">
        <v>0.001</v>
      </c>
      <c r="K47" s="13" t="n">
        <v>0.003</v>
      </c>
      <c r="L47" s="1" t="s">
        <v>115</v>
      </c>
      <c r="M47" s="2" t="s">
        <v>19</v>
      </c>
    </row>
    <row r="48" customFormat="false" ht="15.6" hidden="false" customHeight="false" outlineLevel="0" collapsed="false">
      <c r="A48" s="1" t="n">
        <v>46</v>
      </c>
      <c r="B48" s="1" t="n">
        <v>1</v>
      </c>
      <c r="C48" s="1" t="s">
        <v>116</v>
      </c>
      <c r="D48" s="11" t="s">
        <v>117</v>
      </c>
      <c r="E48" s="1" t="n">
        <v>1915</v>
      </c>
      <c r="F48" s="13" t="s">
        <v>17</v>
      </c>
      <c r="G48" s="13" t="s">
        <v>9</v>
      </c>
      <c r="H48" s="13" t="n">
        <v>0.003</v>
      </c>
      <c r="I48" s="13" t="n">
        <v>0.978</v>
      </c>
      <c r="J48" s="13" t="n">
        <v>0.004</v>
      </c>
      <c r="K48" s="13" t="n">
        <v>0.016</v>
      </c>
      <c r="L48" s="1" t="s">
        <v>118</v>
      </c>
      <c r="M48" s="2" t="s">
        <v>19</v>
      </c>
    </row>
    <row r="49" customFormat="false" ht="15.6" hidden="false" customHeight="false" outlineLevel="0" collapsed="false">
      <c r="A49" s="1" t="n">
        <v>47</v>
      </c>
      <c r="B49" s="1" t="n">
        <v>1</v>
      </c>
      <c r="C49" s="1" t="s">
        <v>119</v>
      </c>
      <c r="D49" s="11" t="s">
        <v>120</v>
      </c>
      <c r="E49" s="12" t="s">
        <v>121</v>
      </c>
      <c r="F49" s="12" t="s">
        <v>17</v>
      </c>
      <c r="G49" s="12" t="s">
        <v>8</v>
      </c>
      <c r="H49" s="12" t="n">
        <v>0.997</v>
      </c>
      <c r="I49" s="12" t="n">
        <v>0.001</v>
      </c>
      <c r="J49" s="12" t="n">
        <v>0.001</v>
      </c>
      <c r="K49" s="12" t="n">
        <v>0.001</v>
      </c>
      <c r="M49" s="2" t="s">
        <v>19</v>
      </c>
    </row>
    <row r="50" customFormat="false" ht="15.6" hidden="false" customHeight="false" outlineLevel="0" collapsed="false">
      <c r="A50" s="1" t="n">
        <v>48</v>
      </c>
      <c r="B50" s="1" t="n">
        <v>1</v>
      </c>
      <c r="C50" s="1" t="s">
        <v>122</v>
      </c>
      <c r="D50" s="11" t="s">
        <v>123</v>
      </c>
      <c r="E50" s="1" t="s">
        <v>16</v>
      </c>
      <c r="F50" s="12" t="s">
        <v>17</v>
      </c>
      <c r="G50" s="12" t="s">
        <v>9</v>
      </c>
      <c r="H50" s="12" t="n">
        <v>0.021</v>
      </c>
      <c r="I50" s="12" t="n">
        <v>0.973</v>
      </c>
      <c r="J50" s="12" t="n">
        <v>0.004</v>
      </c>
      <c r="K50" s="12" t="n">
        <v>0.003</v>
      </c>
      <c r="M50" s="2" t="s">
        <v>19</v>
      </c>
    </row>
    <row r="51" customFormat="false" ht="15.6" hidden="false" customHeight="false" outlineLevel="0" collapsed="false">
      <c r="A51" s="1" t="n">
        <v>49</v>
      </c>
      <c r="B51" s="1" t="n">
        <v>1</v>
      </c>
      <c r="C51" s="1" t="s">
        <v>124</v>
      </c>
      <c r="D51" s="11" t="s">
        <v>125</v>
      </c>
      <c r="E51" s="12" t="s">
        <v>16</v>
      </c>
      <c r="F51" s="12" t="s">
        <v>26</v>
      </c>
      <c r="G51" s="12" t="s">
        <v>8</v>
      </c>
      <c r="H51" s="12" t="n">
        <v>0.996</v>
      </c>
      <c r="I51" s="12" t="n">
        <v>0.002</v>
      </c>
      <c r="J51" s="12" t="n">
        <v>0.001</v>
      </c>
      <c r="K51" s="12" t="n">
        <v>0.001</v>
      </c>
      <c r="M51" s="2" t="s">
        <v>19</v>
      </c>
    </row>
    <row r="52" customFormat="false" ht="15.6" hidden="false" customHeight="false" outlineLevel="0" collapsed="false">
      <c r="A52" s="1" t="n">
        <v>50</v>
      </c>
      <c r="B52" s="1" t="n">
        <v>1</v>
      </c>
      <c r="C52" s="1" t="s">
        <v>126</v>
      </c>
      <c r="D52" s="11" t="s">
        <v>127</v>
      </c>
      <c r="E52" s="1" t="s">
        <v>16</v>
      </c>
      <c r="F52" s="13" t="s">
        <v>17</v>
      </c>
      <c r="G52" s="13" t="s">
        <v>9</v>
      </c>
      <c r="H52" s="13" t="n">
        <v>0.005</v>
      </c>
      <c r="I52" s="13" t="n">
        <v>0.71</v>
      </c>
      <c r="J52" s="13" t="n">
        <v>0.278</v>
      </c>
      <c r="K52" s="13" t="n">
        <v>0.007</v>
      </c>
      <c r="L52" s="1" t="s">
        <v>128</v>
      </c>
      <c r="M52" s="2" t="s">
        <v>19</v>
      </c>
    </row>
    <row r="53" customFormat="false" ht="15.6" hidden="false" customHeight="false" outlineLevel="0" collapsed="false">
      <c r="A53" s="1" t="n">
        <v>51</v>
      </c>
      <c r="B53" s="1" t="n">
        <v>1</v>
      </c>
      <c r="C53" s="12" t="s">
        <v>129</v>
      </c>
      <c r="D53" s="11" t="s">
        <v>130</v>
      </c>
      <c r="E53" s="12" t="s">
        <v>16</v>
      </c>
      <c r="F53" s="12" t="s">
        <v>26</v>
      </c>
      <c r="G53" s="12" t="s">
        <v>10</v>
      </c>
      <c r="H53" s="12" t="n">
        <v>0.173</v>
      </c>
      <c r="I53" s="12" t="n">
        <v>0.383</v>
      </c>
      <c r="J53" s="12" t="n">
        <v>0.442</v>
      </c>
      <c r="K53" s="12" t="n">
        <v>0.002</v>
      </c>
      <c r="M53" s="2" t="s">
        <v>19</v>
      </c>
    </row>
    <row r="54" customFormat="false" ht="15.6" hidden="false" customHeight="false" outlineLevel="0" collapsed="false">
      <c r="A54" s="1" t="n">
        <v>52</v>
      </c>
      <c r="B54" s="1" t="n">
        <v>1</v>
      </c>
      <c r="C54" s="1" t="s">
        <v>131</v>
      </c>
      <c r="D54" s="11" t="s">
        <v>132</v>
      </c>
      <c r="E54" s="1" t="s">
        <v>16</v>
      </c>
      <c r="F54" s="13" t="s">
        <v>17</v>
      </c>
      <c r="G54" s="13" t="s">
        <v>10</v>
      </c>
      <c r="H54" s="13" t="n">
        <v>0.003</v>
      </c>
      <c r="I54" s="13" t="n">
        <v>0.005</v>
      </c>
      <c r="J54" s="13" t="n">
        <v>0.991</v>
      </c>
      <c r="K54" s="13" t="n">
        <v>0.002</v>
      </c>
      <c r="M54" s="2" t="s">
        <v>19</v>
      </c>
    </row>
    <row r="55" customFormat="false" ht="18.15" hidden="false" customHeight="true" outlineLevel="0" collapsed="false">
      <c r="A55" s="1" t="n">
        <v>53</v>
      </c>
      <c r="B55" s="1" t="n">
        <v>1</v>
      </c>
      <c r="C55" s="1" t="s">
        <v>133</v>
      </c>
      <c r="D55" s="11" t="s">
        <v>134</v>
      </c>
      <c r="E55" s="12" t="s">
        <v>121</v>
      </c>
      <c r="F55" s="12" t="s">
        <v>17</v>
      </c>
      <c r="G55" s="12" t="s">
        <v>10</v>
      </c>
      <c r="H55" s="12" t="n">
        <v>0.033</v>
      </c>
      <c r="I55" s="12" t="n">
        <v>0.234</v>
      </c>
      <c r="J55" s="12" t="n">
        <v>0.728</v>
      </c>
      <c r="K55" s="12" t="n">
        <v>0.005</v>
      </c>
      <c r="M55" s="2" t="s">
        <v>19</v>
      </c>
    </row>
    <row r="56" customFormat="false" ht="15.6" hidden="false" customHeight="false" outlineLevel="0" collapsed="false">
      <c r="A56" s="1" t="n">
        <v>54</v>
      </c>
      <c r="B56" s="1" t="n">
        <v>1</v>
      </c>
      <c r="C56" s="1" t="s">
        <v>135</v>
      </c>
      <c r="D56" s="11" t="s">
        <v>136</v>
      </c>
      <c r="E56" s="12" t="s">
        <v>16</v>
      </c>
      <c r="F56" s="12" t="s">
        <v>17</v>
      </c>
      <c r="G56" s="12" t="s">
        <v>10</v>
      </c>
      <c r="H56" s="12" t="n">
        <v>0.017</v>
      </c>
      <c r="I56" s="12" t="n">
        <v>0.39</v>
      </c>
      <c r="J56" s="12" t="n">
        <v>0.587</v>
      </c>
      <c r="K56" s="12" t="n">
        <v>0.006</v>
      </c>
      <c r="M56" s="2" t="s">
        <v>19</v>
      </c>
    </row>
    <row r="57" customFormat="false" ht="15.6" hidden="false" customHeight="false" outlineLevel="0" collapsed="false">
      <c r="A57" s="1" t="n">
        <v>55</v>
      </c>
      <c r="B57" s="1" t="n">
        <v>1</v>
      </c>
      <c r="C57" s="1" t="s">
        <v>137</v>
      </c>
      <c r="D57" s="11" t="s">
        <v>138</v>
      </c>
      <c r="E57" s="1" t="n">
        <v>1922</v>
      </c>
      <c r="F57" s="12" t="s">
        <v>17</v>
      </c>
      <c r="G57" s="12" t="s">
        <v>9</v>
      </c>
      <c r="H57" s="12" t="n">
        <v>0.128</v>
      </c>
      <c r="I57" s="12" t="n">
        <v>0.861</v>
      </c>
      <c r="J57" s="12" t="n">
        <v>0.009</v>
      </c>
      <c r="K57" s="12" t="n">
        <v>0.002</v>
      </c>
      <c r="L57" s="1" t="s">
        <v>139</v>
      </c>
      <c r="M57" s="2" t="s">
        <v>19</v>
      </c>
    </row>
    <row r="58" customFormat="false" ht="15.6" hidden="false" customHeight="false" outlineLevel="0" collapsed="false">
      <c r="A58" s="1" t="n">
        <v>56</v>
      </c>
      <c r="B58" s="1" t="n">
        <v>1</v>
      </c>
      <c r="C58" s="1" t="s">
        <v>140</v>
      </c>
      <c r="D58" s="11" t="s">
        <v>141</v>
      </c>
      <c r="E58" s="1" t="s">
        <v>16</v>
      </c>
      <c r="F58" s="12" t="s">
        <v>17</v>
      </c>
      <c r="G58" s="12" t="s">
        <v>10</v>
      </c>
      <c r="H58" s="12" t="n">
        <v>0.04</v>
      </c>
      <c r="I58" s="12" t="n">
        <v>0.064</v>
      </c>
      <c r="J58" s="12" t="n">
        <v>0.895</v>
      </c>
      <c r="K58" s="12" t="n">
        <v>0.001</v>
      </c>
      <c r="M58" s="2" t="s">
        <v>19</v>
      </c>
    </row>
    <row r="59" customFormat="false" ht="15.6" hidden="false" customHeight="false" outlineLevel="0" collapsed="false">
      <c r="A59" s="1" t="n">
        <v>57</v>
      </c>
      <c r="B59" s="1" t="n">
        <v>1</v>
      </c>
      <c r="C59" s="1" t="s">
        <v>142</v>
      </c>
      <c r="D59" s="11" t="s">
        <v>143</v>
      </c>
      <c r="E59" s="1" t="s">
        <v>16</v>
      </c>
      <c r="F59" s="12" t="s">
        <v>17</v>
      </c>
      <c r="G59" s="12" t="s">
        <v>10</v>
      </c>
      <c r="H59" s="12" t="n">
        <v>0.125</v>
      </c>
      <c r="I59" s="12" t="n">
        <v>0.247</v>
      </c>
      <c r="J59" s="12" t="n">
        <v>0.625</v>
      </c>
      <c r="K59" s="12" t="n">
        <v>0.002</v>
      </c>
      <c r="L59" s="1" t="s">
        <v>144</v>
      </c>
      <c r="M59" s="2" t="s">
        <v>19</v>
      </c>
    </row>
    <row r="60" customFormat="false" ht="15.6" hidden="false" customHeight="false" outlineLevel="0" collapsed="false">
      <c r="A60" s="1" t="n">
        <v>58</v>
      </c>
      <c r="B60" s="1" t="n">
        <v>1</v>
      </c>
      <c r="C60" s="1" t="s">
        <v>145</v>
      </c>
      <c r="D60" s="11" t="s">
        <v>146</v>
      </c>
      <c r="E60" s="1" t="s">
        <v>16</v>
      </c>
      <c r="F60" s="12" t="s">
        <v>17</v>
      </c>
      <c r="G60" s="12" t="s">
        <v>9</v>
      </c>
      <c r="H60" s="12" t="n">
        <v>0.002</v>
      </c>
      <c r="I60" s="12" t="n">
        <v>0.602</v>
      </c>
      <c r="J60" s="12" t="n">
        <v>0.392</v>
      </c>
      <c r="K60" s="12" t="n">
        <v>0.003</v>
      </c>
      <c r="L60" s="1" t="s">
        <v>147</v>
      </c>
      <c r="M60" s="2" t="s">
        <v>19</v>
      </c>
    </row>
    <row r="61" customFormat="false" ht="15.6" hidden="false" customHeight="false" outlineLevel="0" collapsed="false">
      <c r="A61" s="1" t="n">
        <v>59</v>
      </c>
      <c r="B61" s="1" t="n">
        <v>1</v>
      </c>
      <c r="C61" s="1" t="s">
        <v>148</v>
      </c>
      <c r="D61" s="11" t="s">
        <v>149</v>
      </c>
      <c r="E61" s="1" t="s">
        <v>16</v>
      </c>
      <c r="F61" s="12" t="s">
        <v>17</v>
      </c>
      <c r="G61" s="12" t="s">
        <v>8</v>
      </c>
      <c r="H61" s="12" t="n">
        <v>0.996</v>
      </c>
      <c r="I61" s="12" t="n">
        <v>0.002</v>
      </c>
      <c r="J61" s="12" t="n">
        <v>0.001</v>
      </c>
      <c r="K61" s="12" t="n">
        <v>0.001</v>
      </c>
      <c r="M61" s="2" t="s">
        <v>19</v>
      </c>
    </row>
    <row r="62" customFormat="false" ht="15.6" hidden="false" customHeight="false" outlineLevel="0" collapsed="false">
      <c r="A62" s="1" t="n">
        <v>60</v>
      </c>
      <c r="B62" s="1" t="n">
        <v>1</v>
      </c>
      <c r="C62" s="12" t="s">
        <v>150</v>
      </c>
      <c r="D62" s="11" t="s">
        <v>151</v>
      </c>
      <c r="E62" s="12" t="s">
        <v>16</v>
      </c>
      <c r="F62" s="12" t="s">
        <v>17</v>
      </c>
      <c r="G62" s="12" t="s">
        <v>8</v>
      </c>
      <c r="H62" s="12" t="n">
        <v>0.995</v>
      </c>
      <c r="I62" s="12" t="n">
        <v>0.003</v>
      </c>
      <c r="J62" s="12" t="n">
        <v>0.002</v>
      </c>
      <c r="K62" s="12" t="n">
        <v>0.001</v>
      </c>
      <c r="M62" s="2" t="s">
        <v>19</v>
      </c>
    </row>
    <row r="63" customFormat="false" ht="15.6" hidden="false" customHeight="false" outlineLevel="0" collapsed="false">
      <c r="A63" s="1" t="n">
        <v>61</v>
      </c>
      <c r="B63" s="1" t="n">
        <v>1</v>
      </c>
      <c r="C63" s="1" t="s">
        <v>152</v>
      </c>
      <c r="D63" s="11" t="s">
        <v>153</v>
      </c>
      <c r="E63" s="12" t="s">
        <v>16</v>
      </c>
      <c r="F63" s="12" t="s">
        <v>26</v>
      </c>
      <c r="G63" s="12" t="s">
        <v>8</v>
      </c>
      <c r="H63" s="12" t="n">
        <v>0.997</v>
      </c>
      <c r="I63" s="12" t="n">
        <v>0.001</v>
      </c>
      <c r="J63" s="12" t="n">
        <v>0.001</v>
      </c>
      <c r="K63" s="12" t="n">
        <v>0.001</v>
      </c>
      <c r="M63" s="2" t="s">
        <v>19</v>
      </c>
    </row>
    <row r="64" customFormat="false" ht="15.6" hidden="false" customHeight="false" outlineLevel="0" collapsed="false">
      <c r="A64" s="1" t="n">
        <v>62</v>
      </c>
      <c r="B64" s="1" t="n">
        <v>1</v>
      </c>
      <c r="C64" s="1" t="s">
        <v>154</v>
      </c>
      <c r="D64" s="11" t="s">
        <v>155</v>
      </c>
      <c r="E64" s="1" t="s">
        <v>16</v>
      </c>
      <c r="F64" s="13" t="s">
        <v>17</v>
      </c>
      <c r="G64" s="13" t="s">
        <v>10</v>
      </c>
      <c r="H64" s="13" t="n">
        <v>0.483</v>
      </c>
      <c r="I64" s="13" t="n">
        <v>0.029</v>
      </c>
      <c r="J64" s="13" t="n">
        <v>0.485</v>
      </c>
      <c r="K64" s="13" t="n">
        <v>0.003</v>
      </c>
      <c r="M64" s="2" t="s">
        <v>19</v>
      </c>
    </row>
    <row r="65" customFormat="false" ht="15.6" hidden="false" customHeight="false" outlineLevel="0" collapsed="false">
      <c r="A65" s="1" t="n">
        <v>63</v>
      </c>
      <c r="B65" s="1" t="n">
        <v>1</v>
      </c>
      <c r="C65" s="1" t="s">
        <v>156</v>
      </c>
      <c r="D65" s="11" t="s">
        <v>157</v>
      </c>
      <c r="E65" s="12" t="s">
        <v>16</v>
      </c>
      <c r="F65" s="12" t="s">
        <v>26</v>
      </c>
      <c r="G65" s="12" t="s">
        <v>8</v>
      </c>
      <c r="H65" s="12" t="n">
        <v>0.996</v>
      </c>
      <c r="I65" s="12" t="n">
        <v>0.001</v>
      </c>
      <c r="J65" s="12" t="n">
        <v>0.001</v>
      </c>
      <c r="K65" s="12" t="n">
        <v>0.001</v>
      </c>
      <c r="M65" s="2" t="s">
        <v>19</v>
      </c>
    </row>
    <row r="66" customFormat="false" ht="15.6" hidden="false" customHeight="false" outlineLevel="0" collapsed="false">
      <c r="A66" s="1" t="n">
        <v>64</v>
      </c>
      <c r="B66" s="1" t="n">
        <v>2</v>
      </c>
      <c r="C66" s="1" t="s">
        <v>158</v>
      </c>
      <c r="D66" s="11" t="s">
        <v>159</v>
      </c>
      <c r="E66" s="1" t="n">
        <v>1953</v>
      </c>
      <c r="F66" s="1" t="s">
        <v>17</v>
      </c>
      <c r="G66" s="1" t="s">
        <v>10</v>
      </c>
      <c r="H66" s="1" t="n">
        <v>0.004</v>
      </c>
      <c r="I66" s="1" t="n">
        <v>0.069</v>
      </c>
      <c r="J66" s="1" t="n">
        <v>0.923</v>
      </c>
      <c r="K66" s="1" t="n">
        <v>0.004</v>
      </c>
      <c r="L66" s="1" t="s">
        <v>160</v>
      </c>
      <c r="M66" s="2" t="s">
        <v>161</v>
      </c>
    </row>
    <row r="67" customFormat="false" ht="15.6" hidden="false" customHeight="false" outlineLevel="0" collapsed="false">
      <c r="A67" s="1" t="n">
        <v>65</v>
      </c>
      <c r="B67" s="1" t="n">
        <v>2</v>
      </c>
      <c r="C67" s="1" t="s">
        <v>162</v>
      </c>
      <c r="D67" s="11" t="s">
        <v>163</v>
      </c>
      <c r="E67" s="1" t="n">
        <v>1962</v>
      </c>
      <c r="F67" s="1" t="s">
        <v>17</v>
      </c>
      <c r="G67" s="1" t="s">
        <v>10</v>
      </c>
      <c r="H67" s="1" t="n">
        <v>0.002</v>
      </c>
      <c r="I67" s="1" t="n">
        <v>0.012</v>
      </c>
      <c r="J67" s="1" t="n">
        <v>0.677</v>
      </c>
      <c r="K67" s="1" t="n">
        <v>0.31</v>
      </c>
      <c r="L67" s="1" t="s">
        <v>164</v>
      </c>
      <c r="M67" s="2" t="s">
        <v>19</v>
      </c>
    </row>
    <row r="68" customFormat="false" ht="15.6" hidden="false" customHeight="false" outlineLevel="0" collapsed="false">
      <c r="A68" s="1" t="n">
        <v>66</v>
      </c>
      <c r="B68" s="1" t="n">
        <v>2</v>
      </c>
      <c r="C68" s="1" t="s">
        <v>165</v>
      </c>
      <c r="D68" s="11" t="s">
        <v>166</v>
      </c>
      <c r="E68" s="1" t="n">
        <v>1953</v>
      </c>
      <c r="F68" s="1" t="s">
        <v>17</v>
      </c>
      <c r="G68" s="1" t="s">
        <v>10</v>
      </c>
      <c r="H68" s="1" t="n">
        <v>0.004</v>
      </c>
      <c r="I68" s="1" t="n">
        <v>0.001</v>
      </c>
      <c r="J68" s="1" t="n">
        <v>0.993</v>
      </c>
      <c r="K68" s="1" t="n">
        <v>0.001</v>
      </c>
      <c r="L68" s="1" t="s">
        <v>167</v>
      </c>
      <c r="M68" s="2" t="s">
        <v>19</v>
      </c>
    </row>
    <row r="69" customFormat="false" ht="15.6" hidden="false" customHeight="false" outlineLevel="0" collapsed="false">
      <c r="A69" s="1" t="n">
        <v>67</v>
      </c>
      <c r="B69" s="1" t="n">
        <v>2</v>
      </c>
      <c r="C69" s="1" t="s">
        <v>168</v>
      </c>
      <c r="D69" s="11" t="s">
        <v>169</v>
      </c>
      <c r="E69" s="1" t="n">
        <v>1949</v>
      </c>
      <c r="F69" s="1" t="s">
        <v>17</v>
      </c>
      <c r="G69" s="1" t="s">
        <v>10</v>
      </c>
      <c r="H69" s="1" t="n">
        <v>0.002</v>
      </c>
      <c r="I69" s="1" t="n">
        <v>0.002</v>
      </c>
      <c r="J69" s="1" t="n">
        <v>0.995</v>
      </c>
      <c r="K69" s="1" t="n">
        <v>0.001</v>
      </c>
      <c r="L69" s="1" t="s">
        <v>170</v>
      </c>
      <c r="M69" s="2" t="s">
        <v>19</v>
      </c>
    </row>
    <row r="70" customFormat="false" ht="15.6" hidden="false" customHeight="false" outlineLevel="0" collapsed="false">
      <c r="A70" s="1" t="n">
        <v>68</v>
      </c>
      <c r="B70" s="1" t="n">
        <v>2</v>
      </c>
      <c r="C70" s="1" t="s">
        <v>171</v>
      </c>
      <c r="D70" s="11" t="s">
        <v>172</v>
      </c>
      <c r="E70" s="1" t="n">
        <v>1943</v>
      </c>
      <c r="F70" s="1" t="s">
        <v>17</v>
      </c>
      <c r="G70" s="1" t="s">
        <v>10</v>
      </c>
      <c r="H70" s="1" t="n">
        <v>0.002</v>
      </c>
      <c r="I70" s="1" t="n">
        <v>0.001</v>
      </c>
      <c r="J70" s="1" t="n">
        <v>0.995</v>
      </c>
      <c r="K70" s="1" t="n">
        <v>0.001</v>
      </c>
      <c r="L70" s="1" t="s">
        <v>173</v>
      </c>
      <c r="M70" s="2" t="s">
        <v>19</v>
      </c>
    </row>
    <row r="71" customFormat="false" ht="15.6" hidden="false" customHeight="false" outlineLevel="0" collapsed="false">
      <c r="A71" s="1" t="n">
        <v>69</v>
      </c>
      <c r="B71" s="1" t="n">
        <v>2</v>
      </c>
      <c r="C71" s="1" t="s">
        <v>174</v>
      </c>
      <c r="D71" s="11" t="s">
        <v>175</v>
      </c>
      <c r="E71" s="1" t="n">
        <v>1942</v>
      </c>
      <c r="F71" s="1" t="s">
        <v>17</v>
      </c>
      <c r="G71" s="1" t="s">
        <v>9</v>
      </c>
      <c r="H71" s="1" t="n">
        <v>0.015</v>
      </c>
      <c r="I71" s="1" t="n">
        <v>0.983</v>
      </c>
      <c r="J71" s="1" t="n">
        <v>0.001</v>
      </c>
      <c r="K71" s="1" t="n">
        <v>0.001</v>
      </c>
      <c r="L71" s="1" t="s">
        <v>176</v>
      </c>
      <c r="M71" s="2" t="s">
        <v>19</v>
      </c>
    </row>
    <row r="72" customFormat="false" ht="15.6" hidden="false" customHeight="false" outlineLevel="0" collapsed="false">
      <c r="A72" s="1" t="n">
        <v>70</v>
      </c>
      <c r="B72" s="1" t="n">
        <v>2</v>
      </c>
      <c r="C72" s="1" t="s">
        <v>177</v>
      </c>
      <c r="D72" s="11" t="s">
        <v>178</v>
      </c>
      <c r="E72" s="1" t="n">
        <v>1960</v>
      </c>
      <c r="F72" s="1" t="s">
        <v>17</v>
      </c>
      <c r="G72" s="1" t="s">
        <v>9</v>
      </c>
      <c r="H72" s="1" t="n">
        <v>0.002</v>
      </c>
      <c r="I72" s="1" t="n">
        <v>0.612</v>
      </c>
      <c r="J72" s="1" t="n">
        <v>0.37</v>
      </c>
      <c r="K72" s="1" t="n">
        <v>0.016</v>
      </c>
      <c r="L72" s="1" t="s">
        <v>179</v>
      </c>
      <c r="M72" s="2" t="s">
        <v>19</v>
      </c>
    </row>
    <row r="73" customFormat="false" ht="15.6" hidden="false" customHeight="false" outlineLevel="0" collapsed="false">
      <c r="A73" s="1" t="n">
        <v>71</v>
      </c>
      <c r="B73" s="1" t="n">
        <v>2</v>
      </c>
      <c r="C73" s="1" t="s">
        <v>180</v>
      </c>
      <c r="D73" s="11" t="s">
        <v>181</v>
      </c>
      <c r="E73" s="1" t="n">
        <v>1949</v>
      </c>
      <c r="F73" s="1" t="s">
        <v>17</v>
      </c>
      <c r="G73" s="1" t="s">
        <v>9</v>
      </c>
      <c r="H73" s="1" t="n">
        <v>0.004</v>
      </c>
      <c r="I73" s="1" t="n">
        <v>0.647</v>
      </c>
      <c r="J73" s="1" t="n">
        <v>0.33</v>
      </c>
      <c r="K73" s="1" t="n">
        <v>0.019</v>
      </c>
      <c r="L73" s="1" t="s">
        <v>182</v>
      </c>
      <c r="M73" s="2" t="s">
        <v>161</v>
      </c>
    </row>
    <row r="74" customFormat="false" ht="15.6" hidden="false" customHeight="false" outlineLevel="0" collapsed="false">
      <c r="A74" s="1" t="n">
        <v>72</v>
      </c>
      <c r="B74" s="1" t="n">
        <v>2</v>
      </c>
      <c r="C74" s="1" t="s">
        <v>183</v>
      </c>
      <c r="D74" s="11" t="s">
        <v>184</v>
      </c>
      <c r="E74" s="1" t="n">
        <v>1934</v>
      </c>
      <c r="F74" s="1" t="s">
        <v>17</v>
      </c>
      <c r="G74" s="1" t="s">
        <v>9</v>
      </c>
      <c r="H74" s="1" t="n">
        <v>0.037</v>
      </c>
      <c r="I74" s="1" t="n">
        <v>0.961</v>
      </c>
      <c r="J74" s="1" t="n">
        <v>0.001</v>
      </c>
      <c r="K74" s="1" t="n">
        <v>0.001</v>
      </c>
      <c r="L74" s="1" t="s">
        <v>185</v>
      </c>
      <c r="M74" s="2" t="s">
        <v>19</v>
      </c>
    </row>
    <row r="75" customFormat="false" ht="15.6" hidden="false" customHeight="false" outlineLevel="0" collapsed="false">
      <c r="A75" s="1" t="n">
        <v>73</v>
      </c>
      <c r="B75" s="1" t="n">
        <v>2</v>
      </c>
      <c r="C75" s="1" t="s">
        <v>186</v>
      </c>
      <c r="D75" s="11" t="s">
        <v>187</v>
      </c>
      <c r="E75" s="1" t="n">
        <v>1957</v>
      </c>
      <c r="F75" s="1" t="s">
        <v>17</v>
      </c>
      <c r="G75" s="1" t="s">
        <v>9</v>
      </c>
      <c r="H75" s="1" t="n">
        <v>0.136</v>
      </c>
      <c r="I75" s="1" t="n">
        <v>0.65</v>
      </c>
      <c r="J75" s="1" t="n">
        <v>0.212</v>
      </c>
      <c r="K75" s="1" t="n">
        <v>0.003</v>
      </c>
      <c r="L75" s="1" t="s">
        <v>188</v>
      </c>
      <c r="M75" s="2" t="s">
        <v>161</v>
      </c>
    </row>
    <row r="76" customFormat="false" ht="15.6" hidden="false" customHeight="false" outlineLevel="0" collapsed="false">
      <c r="A76" s="1" t="n">
        <v>74</v>
      </c>
      <c r="B76" s="1" t="n">
        <v>2</v>
      </c>
      <c r="C76" s="1" t="s">
        <v>189</v>
      </c>
      <c r="D76" s="11" t="s">
        <v>190</v>
      </c>
      <c r="E76" s="1" t="n">
        <v>1954</v>
      </c>
      <c r="F76" s="1" t="s">
        <v>17</v>
      </c>
      <c r="G76" s="1" t="s">
        <v>11</v>
      </c>
      <c r="H76" s="1" t="n">
        <v>0.013</v>
      </c>
      <c r="I76" s="1" t="n">
        <v>0.018</v>
      </c>
      <c r="J76" s="1" t="n">
        <v>0.002</v>
      </c>
      <c r="K76" s="1" t="n">
        <v>0.967</v>
      </c>
      <c r="L76" s="1" t="s">
        <v>191</v>
      </c>
      <c r="M76" s="2" t="s">
        <v>19</v>
      </c>
    </row>
    <row r="77" customFormat="false" ht="15.6" hidden="false" customHeight="false" outlineLevel="0" collapsed="false">
      <c r="A77" s="1" t="n">
        <v>75</v>
      </c>
      <c r="B77" s="1" t="n">
        <v>2</v>
      </c>
      <c r="C77" s="1" t="s">
        <v>192</v>
      </c>
      <c r="D77" s="11" t="s">
        <v>193</v>
      </c>
      <c r="E77" s="1" t="n">
        <v>1950</v>
      </c>
      <c r="F77" s="1" t="s">
        <v>17</v>
      </c>
      <c r="G77" s="1" t="s">
        <v>10</v>
      </c>
      <c r="H77" s="1" t="n">
        <v>0.002</v>
      </c>
      <c r="I77" s="1" t="n">
        <v>0.013</v>
      </c>
      <c r="J77" s="1" t="n">
        <v>0.887</v>
      </c>
      <c r="K77" s="1" t="n">
        <v>0.097</v>
      </c>
      <c r="L77" s="1" t="s">
        <v>194</v>
      </c>
      <c r="M77" s="2" t="s">
        <v>161</v>
      </c>
    </row>
    <row r="78" customFormat="false" ht="15.6" hidden="false" customHeight="false" outlineLevel="0" collapsed="false">
      <c r="A78" s="1" t="n">
        <v>76</v>
      </c>
      <c r="B78" s="1" t="n">
        <v>2</v>
      </c>
      <c r="C78" s="1" t="s">
        <v>195</v>
      </c>
      <c r="D78" s="11" t="s">
        <v>196</v>
      </c>
      <c r="E78" s="1" t="n">
        <v>1972</v>
      </c>
      <c r="F78" s="1" t="s">
        <v>17</v>
      </c>
      <c r="G78" s="1" t="s">
        <v>10</v>
      </c>
      <c r="H78" s="1" t="n">
        <v>0.053</v>
      </c>
      <c r="I78" s="1" t="n">
        <v>0.201</v>
      </c>
      <c r="J78" s="1" t="n">
        <v>0.494</v>
      </c>
      <c r="K78" s="1" t="n">
        <v>0.252</v>
      </c>
      <c r="L78" s="1" t="s">
        <v>197</v>
      </c>
      <c r="M78" s="2" t="s">
        <v>19</v>
      </c>
    </row>
    <row r="79" customFormat="false" ht="15.6" hidden="false" customHeight="false" outlineLevel="0" collapsed="false">
      <c r="A79" s="1" t="n">
        <v>77</v>
      </c>
      <c r="B79" s="1" t="n">
        <v>2</v>
      </c>
      <c r="C79" s="1" t="s">
        <v>198</v>
      </c>
      <c r="D79" s="11" t="s">
        <v>199</v>
      </c>
      <c r="E79" s="1" t="n">
        <v>1971</v>
      </c>
      <c r="F79" s="12" t="s">
        <v>17</v>
      </c>
      <c r="G79" s="12" t="s">
        <v>10</v>
      </c>
      <c r="H79" s="12" t="n">
        <v>0.003</v>
      </c>
      <c r="I79" s="12" t="n">
        <v>0.181</v>
      </c>
      <c r="J79" s="12" t="n">
        <v>0.813</v>
      </c>
      <c r="K79" s="12" t="n">
        <v>0.003</v>
      </c>
      <c r="L79" s="1" t="s">
        <v>200</v>
      </c>
      <c r="M79" s="2" t="s">
        <v>19</v>
      </c>
    </row>
    <row r="80" customFormat="false" ht="15.6" hidden="false" customHeight="false" outlineLevel="0" collapsed="false">
      <c r="A80" s="1" t="n">
        <v>78</v>
      </c>
      <c r="B80" s="1" t="n">
        <v>2</v>
      </c>
      <c r="C80" s="1" t="s">
        <v>201</v>
      </c>
      <c r="D80" s="11" t="s">
        <v>202</v>
      </c>
      <c r="E80" s="1" t="n">
        <v>1955</v>
      </c>
      <c r="F80" s="12" t="s">
        <v>17</v>
      </c>
      <c r="G80" s="12" t="s">
        <v>11</v>
      </c>
      <c r="H80" s="12" t="n">
        <v>0.002</v>
      </c>
      <c r="I80" s="12" t="n">
        <v>0.003</v>
      </c>
      <c r="J80" s="12" t="n">
        <v>0.001</v>
      </c>
      <c r="K80" s="12" t="n">
        <v>0.995</v>
      </c>
      <c r="L80" s="1" t="s">
        <v>191</v>
      </c>
      <c r="M80" s="2" t="s">
        <v>19</v>
      </c>
    </row>
    <row r="81" customFormat="false" ht="15.6" hidden="false" customHeight="false" outlineLevel="0" collapsed="false">
      <c r="A81" s="1" t="n">
        <v>79</v>
      </c>
      <c r="B81" s="1" t="n">
        <v>2</v>
      </c>
      <c r="C81" s="1" t="s">
        <v>203</v>
      </c>
      <c r="D81" s="11" t="s">
        <v>204</v>
      </c>
      <c r="E81" s="1" t="n">
        <v>1961</v>
      </c>
      <c r="F81" s="13" t="s">
        <v>17</v>
      </c>
      <c r="G81" s="13" t="s">
        <v>10</v>
      </c>
      <c r="H81" s="13" t="n">
        <v>0.002</v>
      </c>
      <c r="I81" s="13" t="n">
        <v>0.152</v>
      </c>
      <c r="J81" s="13" t="n">
        <v>0.843</v>
      </c>
      <c r="K81" s="13" t="n">
        <v>0.003</v>
      </c>
      <c r="L81" s="1" t="s">
        <v>205</v>
      </c>
      <c r="M81" s="2" t="s">
        <v>161</v>
      </c>
    </row>
    <row r="82" customFormat="false" ht="15.6" hidden="false" customHeight="false" outlineLevel="0" collapsed="false">
      <c r="A82" s="1" t="n">
        <v>80</v>
      </c>
      <c r="B82" s="1" t="n">
        <v>2</v>
      </c>
      <c r="C82" s="1" t="s">
        <v>206</v>
      </c>
      <c r="D82" s="11" t="s">
        <v>207</v>
      </c>
      <c r="E82" s="1" t="n">
        <v>1968</v>
      </c>
      <c r="F82" s="13" t="s">
        <v>17</v>
      </c>
      <c r="G82" s="13" t="s">
        <v>10</v>
      </c>
      <c r="H82" s="13" t="n">
        <v>0.002</v>
      </c>
      <c r="I82" s="13" t="n">
        <v>0.051</v>
      </c>
      <c r="J82" s="13" t="n">
        <v>0.693</v>
      </c>
      <c r="K82" s="13" t="n">
        <v>0.254</v>
      </c>
      <c r="L82" s="1" t="s">
        <v>208</v>
      </c>
      <c r="M82" s="2" t="s">
        <v>161</v>
      </c>
    </row>
    <row r="83" customFormat="false" ht="15.6" hidden="false" customHeight="false" outlineLevel="0" collapsed="false">
      <c r="A83" s="1" t="n">
        <v>81</v>
      </c>
      <c r="B83" s="1" t="n">
        <v>2</v>
      </c>
      <c r="C83" s="1" t="s">
        <v>209</v>
      </c>
      <c r="D83" s="11" t="s">
        <v>210</v>
      </c>
      <c r="E83" s="1" t="n">
        <v>1948</v>
      </c>
      <c r="F83" s="13" t="s">
        <v>17</v>
      </c>
      <c r="G83" s="13" t="s">
        <v>10</v>
      </c>
      <c r="H83" s="13" t="n">
        <v>0.002</v>
      </c>
      <c r="I83" s="13" t="n">
        <v>0.002</v>
      </c>
      <c r="J83" s="13" t="n">
        <v>0.995</v>
      </c>
      <c r="K83" s="13" t="n">
        <v>0.001</v>
      </c>
      <c r="L83" s="1" t="s">
        <v>211</v>
      </c>
      <c r="M83" s="2" t="s">
        <v>161</v>
      </c>
    </row>
    <row r="84" customFormat="false" ht="15.6" hidden="false" customHeight="false" outlineLevel="0" collapsed="false">
      <c r="A84" s="1" t="n">
        <v>82</v>
      </c>
      <c r="B84" s="1" t="n">
        <v>2</v>
      </c>
      <c r="C84" s="1" t="s">
        <v>212</v>
      </c>
      <c r="D84" s="11" t="s">
        <v>213</v>
      </c>
      <c r="E84" s="1" t="n">
        <v>1970</v>
      </c>
      <c r="F84" s="13" t="s">
        <v>17</v>
      </c>
      <c r="G84" s="13" t="s">
        <v>11</v>
      </c>
      <c r="H84" s="13" t="n">
        <v>0.04</v>
      </c>
      <c r="I84" s="13" t="n">
        <v>0.024</v>
      </c>
      <c r="J84" s="13" t="n">
        <v>0.399</v>
      </c>
      <c r="K84" s="13" t="n">
        <v>0.537</v>
      </c>
      <c r="L84" s="1" t="s">
        <v>214</v>
      </c>
      <c r="M84" s="2" t="s">
        <v>19</v>
      </c>
    </row>
    <row r="85" customFormat="false" ht="15.6" hidden="false" customHeight="false" outlineLevel="0" collapsed="false">
      <c r="A85" s="1" t="n">
        <v>83</v>
      </c>
      <c r="B85" s="1" t="n">
        <v>2</v>
      </c>
      <c r="C85" s="1" t="s">
        <v>215</v>
      </c>
      <c r="D85" s="11" t="s">
        <v>216</v>
      </c>
      <c r="E85" s="1" t="n">
        <v>1956</v>
      </c>
      <c r="F85" s="13" t="s">
        <v>17</v>
      </c>
      <c r="G85" s="13" t="s">
        <v>9</v>
      </c>
      <c r="H85" s="13" t="n">
        <v>0.004</v>
      </c>
      <c r="I85" s="13" t="n">
        <v>0.492</v>
      </c>
      <c r="J85" s="13" t="n">
        <v>0.255</v>
      </c>
      <c r="K85" s="13" t="n">
        <v>0.248</v>
      </c>
      <c r="L85" s="1" t="s">
        <v>217</v>
      </c>
      <c r="M85" s="2" t="s">
        <v>19</v>
      </c>
    </row>
    <row r="86" customFormat="false" ht="15.6" hidden="false" customHeight="false" outlineLevel="0" collapsed="false">
      <c r="A86" s="1" t="n">
        <v>84</v>
      </c>
      <c r="B86" s="1" t="n">
        <v>2</v>
      </c>
      <c r="C86" s="1" t="s">
        <v>218</v>
      </c>
      <c r="D86" s="11" t="s">
        <v>219</v>
      </c>
      <c r="E86" s="1" t="n">
        <v>1956</v>
      </c>
      <c r="F86" s="13" t="s">
        <v>17</v>
      </c>
      <c r="G86" s="13" t="s">
        <v>11</v>
      </c>
      <c r="H86" s="13" t="n">
        <v>0.001</v>
      </c>
      <c r="I86" s="13" t="n">
        <v>0.001</v>
      </c>
      <c r="J86" s="13" t="n">
        <v>0.001</v>
      </c>
      <c r="K86" s="13" t="n">
        <v>0.997</v>
      </c>
      <c r="L86" s="1" t="s">
        <v>191</v>
      </c>
      <c r="M86" s="2" t="s">
        <v>19</v>
      </c>
    </row>
    <row r="87" customFormat="false" ht="15.6" hidden="false" customHeight="false" outlineLevel="0" collapsed="false">
      <c r="A87" s="1" t="n">
        <v>85</v>
      </c>
      <c r="B87" s="1" t="n">
        <v>2</v>
      </c>
      <c r="C87" s="1" t="s">
        <v>220</v>
      </c>
      <c r="D87" s="11" t="s">
        <v>221</v>
      </c>
      <c r="E87" s="1" t="n">
        <v>1969</v>
      </c>
      <c r="F87" s="13" t="s">
        <v>17</v>
      </c>
      <c r="G87" s="13" t="s">
        <v>11</v>
      </c>
      <c r="H87" s="13" t="n">
        <v>0.011</v>
      </c>
      <c r="I87" s="13" t="n">
        <v>0.07</v>
      </c>
      <c r="J87" s="13" t="n">
        <v>0.289</v>
      </c>
      <c r="K87" s="13" t="n">
        <v>0.63</v>
      </c>
      <c r="L87" s="1" t="s">
        <v>222</v>
      </c>
      <c r="M87" s="2" t="s">
        <v>19</v>
      </c>
    </row>
    <row r="88" customFormat="false" ht="15.6" hidden="false" customHeight="false" outlineLevel="0" collapsed="false">
      <c r="A88" s="1" t="n">
        <v>86</v>
      </c>
      <c r="B88" s="1" t="n">
        <v>2</v>
      </c>
      <c r="C88" s="1" t="s">
        <v>223</v>
      </c>
      <c r="D88" s="11" t="s">
        <v>224</v>
      </c>
      <c r="E88" s="1" t="n">
        <v>1953</v>
      </c>
      <c r="F88" s="13" t="s">
        <v>17</v>
      </c>
      <c r="G88" s="13" t="s">
        <v>11</v>
      </c>
      <c r="H88" s="13" t="n">
        <v>0.004</v>
      </c>
      <c r="I88" s="13" t="n">
        <v>0.019</v>
      </c>
      <c r="J88" s="13" t="n">
        <v>0.257</v>
      </c>
      <c r="K88" s="13" t="n">
        <v>0.719</v>
      </c>
      <c r="L88" s="1" t="s">
        <v>191</v>
      </c>
      <c r="M88" s="2" t="s">
        <v>19</v>
      </c>
    </row>
    <row r="89" customFormat="false" ht="15.6" hidden="false" customHeight="false" outlineLevel="0" collapsed="false">
      <c r="A89" s="1" t="n">
        <v>87</v>
      </c>
      <c r="B89" s="1" t="n">
        <v>2</v>
      </c>
      <c r="C89" s="1" t="s">
        <v>225</v>
      </c>
      <c r="D89" s="11" t="s">
        <v>226</v>
      </c>
      <c r="E89" s="1" t="n">
        <v>1950</v>
      </c>
      <c r="F89" s="13" t="s">
        <v>17</v>
      </c>
      <c r="G89" s="13" t="s">
        <v>10</v>
      </c>
      <c r="H89" s="13" t="n">
        <v>0.002</v>
      </c>
      <c r="I89" s="13" t="n">
        <v>0.002</v>
      </c>
      <c r="J89" s="13" t="n">
        <v>0.996</v>
      </c>
      <c r="K89" s="13" t="n">
        <v>0.001</v>
      </c>
      <c r="L89" s="1" t="s">
        <v>227</v>
      </c>
      <c r="M89" s="2" t="s">
        <v>19</v>
      </c>
    </row>
    <row r="90" customFormat="false" ht="15.6" hidden="false" customHeight="false" outlineLevel="0" collapsed="false">
      <c r="A90" s="1" t="n">
        <v>88</v>
      </c>
      <c r="B90" s="1" t="n">
        <v>2</v>
      </c>
      <c r="C90" s="1" t="s">
        <v>228</v>
      </c>
      <c r="D90" s="11" t="s">
        <v>229</v>
      </c>
      <c r="E90" s="1" t="n">
        <v>1973</v>
      </c>
      <c r="F90" s="13" t="s">
        <v>17</v>
      </c>
      <c r="G90" s="13" t="s">
        <v>10</v>
      </c>
      <c r="H90" s="13" t="n">
        <v>0.014</v>
      </c>
      <c r="I90" s="13" t="n">
        <v>0.003</v>
      </c>
      <c r="J90" s="13" t="n">
        <v>0.981</v>
      </c>
      <c r="K90" s="13" t="n">
        <v>0.003</v>
      </c>
      <c r="L90" s="1" t="s">
        <v>230</v>
      </c>
      <c r="M90" s="2" t="s">
        <v>19</v>
      </c>
    </row>
    <row r="91" customFormat="false" ht="15.6" hidden="false" customHeight="false" outlineLevel="0" collapsed="false">
      <c r="A91" s="1" t="n">
        <v>89</v>
      </c>
      <c r="B91" s="1" t="n">
        <v>2</v>
      </c>
      <c r="C91" s="1" t="s">
        <v>231</v>
      </c>
      <c r="D91" s="11" t="s">
        <v>232</v>
      </c>
      <c r="E91" s="1" t="n">
        <v>1963</v>
      </c>
      <c r="F91" s="13" t="s">
        <v>17</v>
      </c>
      <c r="G91" s="13" t="s">
        <v>10</v>
      </c>
      <c r="H91" s="13" t="n">
        <v>0.002</v>
      </c>
      <c r="I91" s="13" t="n">
        <v>0.001</v>
      </c>
      <c r="J91" s="13" t="n">
        <v>0.997</v>
      </c>
      <c r="K91" s="13" t="n">
        <v>0.001</v>
      </c>
      <c r="L91" s="1" t="s">
        <v>233</v>
      </c>
      <c r="M91" s="2" t="s">
        <v>19</v>
      </c>
    </row>
    <row r="92" customFormat="false" ht="15.6" hidden="false" customHeight="false" outlineLevel="0" collapsed="false">
      <c r="A92" s="1" t="n">
        <v>90</v>
      </c>
      <c r="B92" s="1" t="n">
        <v>2</v>
      </c>
      <c r="C92" s="1" t="s">
        <v>234</v>
      </c>
      <c r="D92" s="11" t="s">
        <v>235</v>
      </c>
      <c r="E92" s="1" t="n">
        <v>1931</v>
      </c>
      <c r="F92" s="13" t="s">
        <v>17</v>
      </c>
      <c r="G92" s="13" t="s">
        <v>9</v>
      </c>
      <c r="H92" s="13" t="n">
        <v>0.003</v>
      </c>
      <c r="I92" s="13" t="n">
        <v>0.578</v>
      </c>
      <c r="J92" s="13" t="n">
        <v>0.001</v>
      </c>
      <c r="K92" s="13" t="n">
        <v>0.418</v>
      </c>
      <c r="L92" s="1" t="s">
        <v>236</v>
      </c>
      <c r="M92" s="2" t="s">
        <v>161</v>
      </c>
    </row>
    <row r="93" customFormat="false" ht="15.6" hidden="false" customHeight="false" outlineLevel="0" collapsed="false">
      <c r="A93" s="1" t="n">
        <v>91</v>
      </c>
      <c r="B93" s="1" t="n">
        <v>2</v>
      </c>
      <c r="C93" s="1" t="s">
        <v>237</v>
      </c>
      <c r="D93" s="11" t="s">
        <v>238</v>
      </c>
      <c r="E93" s="1" t="n">
        <v>1941</v>
      </c>
      <c r="F93" s="13" t="s">
        <v>17</v>
      </c>
      <c r="G93" s="13" t="s">
        <v>10</v>
      </c>
      <c r="H93" s="13" t="n">
        <v>0.018</v>
      </c>
      <c r="I93" s="13" t="n">
        <v>0.247</v>
      </c>
      <c r="J93" s="13" t="n">
        <v>0.731</v>
      </c>
      <c r="K93" s="13" t="n">
        <v>0.004</v>
      </c>
      <c r="L93" s="1" t="s">
        <v>239</v>
      </c>
      <c r="M93" s="2" t="s">
        <v>19</v>
      </c>
    </row>
    <row r="94" customFormat="false" ht="15.6" hidden="false" customHeight="false" outlineLevel="0" collapsed="false">
      <c r="A94" s="1" t="n">
        <v>92</v>
      </c>
      <c r="B94" s="1" t="n">
        <v>2</v>
      </c>
      <c r="C94" s="1" t="s">
        <v>240</v>
      </c>
      <c r="D94" s="11" t="s">
        <v>241</v>
      </c>
      <c r="E94" s="1" t="n">
        <v>1943</v>
      </c>
      <c r="F94" s="13" t="s">
        <v>17</v>
      </c>
      <c r="G94" s="13" t="s">
        <v>11</v>
      </c>
      <c r="H94" s="13" t="n">
        <v>0.002</v>
      </c>
      <c r="I94" s="13" t="n">
        <v>0.001</v>
      </c>
      <c r="J94" s="13" t="n">
        <v>0.439</v>
      </c>
      <c r="K94" s="13" t="n">
        <v>0.558</v>
      </c>
      <c r="L94" s="1" t="s">
        <v>242</v>
      </c>
      <c r="M94" s="2" t="s">
        <v>19</v>
      </c>
    </row>
    <row r="95" customFormat="false" ht="15.6" hidden="false" customHeight="false" outlineLevel="0" collapsed="false">
      <c r="A95" s="1" t="n">
        <v>93</v>
      </c>
      <c r="B95" s="1" t="n">
        <v>2</v>
      </c>
      <c r="C95" s="1" t="s">
        <v>243</v>
      </c>
      <c r="D95" s="11" t="s">
        <v>244</v>
      </c>
      <c r="E95" s="1" t="n">
        <v>1945</v>
      </c>
      <c r="F95" s="13" t="s">
        <v>17</v>
      </c>
      <c r="G95" s="13" t="s">
        <v>10</v>
      </c>
      <c r="H95" s="13" t="n">
        <v>0.028</v>
      </c>
      <c r="I95" s="13" t="n">
        <v>0.005</v>
      </c>
      <c r="J95" s="13" t="n">
        <v>0.733</v>
      </c>
      <c r="K95" s="13" t="n">
        <v>0.233</v>
      </c>
      <c r="L95" s="1" t="s">
        <v>242</v>
      </c>
      <c r="M95" s="2" t="s">
        <v>19</v>
      </c>
    </row>
    <row r="96" customFormat="false" ht="15.6" hidden="false" customHeight="false" outlineLevel="0" collapsed="false">
      <c r="A96" s="1" t="n">
        <v>94</v>
      </c>
      <c r="B96" s="1" t="n">
        <v>2</v>
      </c>
      <c r="C96" s="1" t="s">
        <v>245</v>
      </c>
      <c r="D96" s="11" t="s">
        <v>246</v>
      </c>
      <c r="E96" s="1" t="n">
        <v>1936</v>
      </c>
      <c r="F96" s="13" t="s">
        <v>17</v>
      </c>
      <c r="G96" s="13" t="s">
        <v>10</v>
      </c>
      <c r="H96" s="13" t="n">
        <v>0.065</v>
      </c>
      <c r="I96" s="13" t="n">
        <v>0.03</v>
      </c>
      <c r="J96" s="13" t="n">
        <v>0.486</v>
      </c>
      <c r="K96" s="13" t="n">
        <v>0.419</v>
      </c>
      <c r="L96" s="1" t="s">
        <v>247</v>
      </c>
      <c r="M96" s="2" t="s">
        <v>19</v>
      </c>
    </row>
    <row r="97" customFormat="false" ht="15.6" hidden="false" customHeight="false" outlineLevel="0" collapsed="false">
      <c r="A97" s="1" t="n">
        <v>95</v>
      </c>
      <c r="B97" s="1" t="n">
        <v>2</v>
      </c>
      <c r="C97" s="1" t="s">
        <v>248</v>
      </c>
      <c r="D97" s="11" t="s">
        <v>249</v>
      </c>
      <c r="E97" s="1" t="n">
        <v>1937</v>
      </c>
      <c r="F97" s="13" t="s">
        <v>17</v>
      </c>
      <c r="G97" s="13" t="s">
        <v>10</v>
      </c>
      <c r="H97" s="13" t="n">
        <v>0.001</v>
      </c>
      <c r="I97" s="13" t="n">
        <v>0.01</v>
      </c>
      <c r="J97" s="13" t="n">
        <v>0.962</v>
      </c>
      <c r="K97" s="13" t="n">
        <v>0.026</v>
      </c>
      <c r="L97" s="1" t="s">
        <v>250</v>
      </c>
      <c r="M97" s="2" t="s">
        <v>19</v>
      </c>
    </row>
    <row r="98" customFormat="false" ht="15.6" hidden="false" customHeight="false" outlineLevel="0" collapsed="false">
      <c r="A98" s="1" t="n">
        <v>96</v>
      </c>
      <c r="B98" s="1" t="n">
        <v>2</v>
      </c>
      <c r="C98" s="1" t="s">
        <v>251</v>
      </c>
      <c r="D98" s="11" t="s">
        <v>252</v>
      </c>
      <c r="E98" s="1" t="n">
        <v>1966</v>
      </c>
      <c r="F98" s="13" t="s">
        <v>17</v>
      </c>
      <c r="G98" s="13" t="s">
        <v>11</v>
      </c>
      <c r="H98" s="13" t="n">
        <v>0.007</v>
      </c>
      <c r="I98" s="13" t="n">
        <v>0.367</v>
      </c>
      <c r="J98" s="13" t="n">
        <v>0.205</v>
      </c>
      <c r="K98" s="13" t="n">
        <v>0.421</v>
      </c>
      <c r="L98" s="1" t="s">
        <v>253</v>
      </c>
      <c r="M98" s="2" t="s">
        <v>19</v>
      </c>
    </row>
    <row r="99" customFormat="false" ht="15.6" hidden="false" customHeight="false" outlineLevel="0" collapsed="false">
      <c r="A99" s="1" t="n">
        <v>97</v>
      </c>
      <c r="B99" s="1" t="n">
        <v>2</v>
      </c>
      <c r="C99" s="1" t="s">
        <v>254</v>
      </c>
      <c r="D99" s="11" t="s">
        <v>255</v>
      </c>
      <c r="E99" s="1" t="n">
        <v>1937</v>
      </c>
      <c r="F99" s="13" t="s">
        <v>17</v>
      </c>
      <c r="G99" s="13" t="s">
        <v>9</v>
      </c>
      <c r="H99" s="13" t="n">
        <v>0.003</v>
      </c>
      <c r="I99" s="13" t="n">
        <v>0.567</v>
      </c>
      <c r="J99" s="13" t="n">
        <v>0.428</v>
      </c>
      <c r="K99" s="13" t="n">
        <v>0.002</v>
      </c>
      <c r="L99" s="1" t="s">
        <v>256</v>
      </c>
      <c r="M99" s="2" t="s">
        <v>19</v>
      </c>
    </row>
    <row r="100" customFormat="false" ht="15.6" hidden="false" customHeight="false" outlineLevel="0" collapsed="false">
      <c r="A100" s="1" t="n">
        <v>98</v>
      </c>
      <c r="B100" s="1" t="n">
        <v>2</v>
      </c>
      <c r="C100" s="1" t="s">
        <v>257</v>
      </c>
      <c r="D100" s="11" t="s">
        <v>258</v>
      </c>
      <c r="E100" s="1" t="n">
        <v>1974</v>
      </c>
      <c r="F100" s="13" t="s">
        <v>17</v>
      </c>
      <c r="G100" s="13" t="s">
        <v>10</v>
      </c>
      <c r="H100" s="13" t="n">
        <v>0.057</v>
      </c>
      <c r="I100" s="13" t="n">
        <v>0.003</v>
      </c>
      <c r="J100" s="13" t="n">
        <v>0.609</v>
      </c>
      <c r="K100" s="13" t="n">
        <v>0.331</v>
      </c>
      <c r="L100" s="1" t="s">
        <v>259</v>
      </c>
      <c r="M100" s="2" t="s">
        <v>260</v>
      </c>
    </row>
    <row r="101" customFormat="false" ht="15.6" hidden="false" customHeight="false" outlineLevel="0" collapsed="false">
      <c r="A101" s="1" t="n">
        <v>99</v>
      </c>
      <c r="B101" s="1" t="n">
        <v>2</v>
      </c>
      <c r="C101" s="12" t="s">
        <v>261</v>
      </c>
      <c r="D101" s="11" t="s">
        <v>262</v>
      </c>
      <c r="E101" s="1" t="n">
        <v>1951</v>
      </c>
      <c r="F101" s="12" t="s">
        <v>26</v>
      </c>
      <c r="G101" s="12" t="s">
        <v>8</v>
      </c>
      <c r="H101" s="12" t="n">
        <v>0.996</v>
      </c>
      <c r="I101" s="12" t="n">
        <v>0.002</v>
      </c>
      <c r="J101" s="12" t="n">
        <v>0.001</v>
      </c>
      <c r="K101" s="12" t="n">
        <v>0.001</v>
      </c>
      <c r="L101" s="1" t="s">
        <v>263</v>
      </c>
      <c r="M101" s="2" t="s">
        <v>19</v>
      </c>
    </row>
    <row r="102" customFormat="false" ht="15.6" hidden="false" customHeight="false" outlineLevel="0" collapsed="false">
      <c r="A102" s="1" t="n">
        <v>100</v>
      </c>
      <c r="B102" s="1" t="n">
        <v>2</v>
      </c>
      <c r="C102" s="1" t="s">
        <v>264</v>
      </c>
      <c r="D102" s="11" t="s">
        <v>265</v>
      </c>
      <c r="E102" s="1" t="n">
        <v>1969</v>
      </c>
      <c r="F102" s="13" t="s">
        <v>17</v>
      </c>
      <c r="G102" s="13" t="s">
        <v>10</v>
      </c>
      <c r="H102" s="13" t="n">
        <v>0.001</v>
      </c>
      <c r="I102" s="13" t="n">
        <v>0.273</v>
      </c>
      <c r="J102" s="13" t="n">
        <v>0.719</v>
      </c>
      <c r="K102" s="13" t="n">
        <v>0.007</v>
      </c>
      <c r="L102" s="1" t="s">
        <v>266</v>
      </c>
      <c r="M102" s="2" t="s">
        <v>161</v>
      </c>
    </row>
    <row r="103" customFormat="false" ht="15.6" hidden="false" customHeight="false" outlineLevel="0" collapsed="false">
      <c r="A103" s="1" t="n">
        <v>101</v>
      </c>
      <c r="B103" s="1" t="n">
        <v>2</v>
      </c>
      <c r="C103" s="1" t="s">
        <v>267</v>
      </c>
      <c r="D103" s="11" t="s">
        <v>268</v>
      </c>
      <c r="E103" s="1" t="n">
        <v>1966</v>
      </c>
      <c r="F103" s="13" t="s">
        <v>17</v>
      </c>
      <c r="G103" s="13" t="s">
        <v>9</v>
      </c>
      <c r="H103" s="13" t="n">
        <v>0.002</v>
      </c>
      <c r="I103" s="13" t="n">
        <v>0.614</v>
      </c>
      <c r="J103" s="13" t="n">
        <v>0.37</v>
      </c>
      <c r="K103" s="13" t="n">
        <v>0.014</v>
      </c>
      <c r="L103" s="1" t="s">
        <v>269</v>
      </c>
      <c r="M103" s="2" t="s">
        <v>161</v>
      </c>
    </row>
    <row r="104" customFormat="false" ht="15.6" hidden="false" customHeight="false" outlineLevel="0" collapsed="false">
      <c r="A104" s="1" t="n">
        <v>102</v>
      </c>
      <c r="B104" s="1" t="n">
        <v>2</v>
      </c>
      <c r="C104" s="1" t="s">
        <v>270</v>
      </c>
      <c r="D104" s="11" t="s">
        <v>271</v>
      </c>
      <c r="E104" s="1" t="n">
        <v>1960</v>
      </c>
      <c r="F104" s="13" t="s">
        <v>17</v>
      </c>
      <c r="G104" s="13" t="s">
        <v>10</v>
      </c>
      <c r="H104" s="13" t="n">
        <v>0.012</v>
      </c>
      <c r="I104" s="13" t="n">
        <v>0.004</v>
      </c>
      <c r="J104" s="13" t="n">
        <v>0.972</v>
      </c>
      <c r="K104" s="13" t="n">
        <v>0.012</v>
      </c>
      <c r="L104" s="1" t="s">
        <v>272</v>
      </c>
      <c r="M104" s="2" t="s">
        <v>19</v>
      </c>
    </row>
    <row r="105" customFormat="false" ht="15.6" hidden="false" customHeight="false" outlineLevel="0" collapsed="false">
      <c r="A105" s="1" t="n">
        <v>103</v>
      </c>
      <c r="B105" s="1" t="n">
        <v>2</v>
      </c>
      <c r="C105" s="1" t="s">
        <v>273</v>
      </c>
      <c r="D105" s="11" t="s">
        <v>274</v>
      </c>
      <c r="E105" s="1" t="n">
        <v>1963</v>
      </c>
      <c r="F105" s="13" t="s">
        <v>17</v>
      </c>
      <c r="G105" s="13" t="s">
        <v>11</v>
      </c>
      <c r="H105" s="13" t="n">
        <v>0.002</v>
      </c>
      <c r="I105" s="13" t="n">
        <v>0.003</v>
      </c>
      <c r="J105" s="13" t="n">
        <v>0.299</v>
      </c>
      <c r="K105" s="13" t="n">
        <v>0.696</v>
      </c>
      <c r="L105" s="1" t="s">
        <v>275</v>
      </c>
      <c r="M105" s="2" t="s">
        <v>19</v>
      </c>
    </row>
    <row r="106" customFormat="false" ht="15.6" hidden="false" customHeight="false" outlineLevel="0" collapsed="false">
      <c r="A106" s="1" t="n">
        <v>104</v>
      </c>
      <c r="B106" s="1" t="n">
        <v>2</v>
      </c>
      <c r="C106" s="1" t="s">
        <v>276</v>
      </c>
      <c r="D106" s="11" t="s">
        <v>277</v>
      </c>
      <c r="E106" s="1" t="n">
        <v>1952</v>
      </c>
      <c r="F106" s="13" t="s">
        <v>17</v>
      </c>
      <c r="G106" s="13" t="s">
        <v>10</v>
      </c>
      <c r="H106" s="13" t="n">
        <v>0.006</v>
      </c>
      <c r="I106" s="13" t="n">
        <v>0.201</v>
      </c>
      <c r="J106" s="13" t="n">
        <v>0.782</v>
      </c>
      <c r="K106" s="13" t="n">
        <v>0.011</v>
      </c>
      <c r="L106" s="1" t="s">
        <v>278</v>
      </c>
      <c r="M106" s="2" t="s">
        <v>19</v>
      </c>
    </row>
    <row r="107" customFormat="false" ht="15.6" hidden="false" customHeight="false" outlineLevel="0" collapsed="false">
      <c r="A107" s="1" t="n">
        <v>105</v>
      </c>
      <c r="B107" s="1" t="n">
        <v>2</v>
      </c>
      <c r="C107" s="1" t="s">
        <v>279</v>
      </c>
      <c r="D107" s="11" t="s">
        <v>280</v>
      </c>
      <c r="E107" s="1" t="n">
        <v>1963</v>
      </c>
      <c r="F107" s="12" t="s">
        <v>17</v>
      </c>
      <c r="G107" s="12" t="s">
        <v>9</v>
      </c>
      <c r="H107" s="12" t="n">
        <v>0.002</v>
      </c>
      <c r="I107" s="12" t="n">
        <v>0.996</v>
      </c>
      <c r="J107" s="12" t="n">
        <v>0.001</v>
      </c>
      <c r="K107" s="12" t="n">
        <v>0.001</v>
      </c>
      <c r="L107" s="1" t="s">
        <v>281</v>
      </c>
      <c r="M107" s="2" t="s">
        <v>19</v>
      </c>
    </row>
    <row r="108" customFormat="false" ht="15.6" hidden="false" customHeight="false" outlineLevel="0" collapsed="false">
      <c r="A108" s="1" t="n">
        <v>106</v>
      </c>
      <c r="B108" s="1" t="n">
        <v>2</v>
      </c>
      <c r="C108" s="1" t="s">
        <v>282</v>
      </c>
      <c r="D108" s="11" t="s">
        <v>283</v>
      </c>
      <c r="E108" s="1" t="n">
        <v>1967</v>
      </c>
      <c r="F108" s="12" t="s">
        <v>17</v>
      </c>
      <c r="G108" s="12" t="s">
        <v>9</v>
      </c>
      <c r="H108" s="12" t="n">
        <v>0.01</v>
      </c>
      <c r="I108" s="12" t="n">
        <v>0.987</v>
      </c>
      <c r="J108" s="12" t="n">
        <v>0.001</v>
      </c>
      <c r="K108" s="12" t="n">
        <v>0.002</v>
      </c>
      <c r="L108" s="1" t="s">
        <v>284</v>
      </c>
      <c r="M108" s="2" t="s">
        <v>19</v>
      </c>
    </row>
    <row r="109" customFormat="false" ht="15.6" hidden="false" customHeight="false" outlineLevel="0" collapsed="false">
      <c r="A109" s="1" t="n">
        <v>107</v>
      </c>
      <c r="B109" s="1" t="n">
        <v>2</v>
      </c>
      <c r="C109" s="1" t="s">
        <v>285</v>
      </c>
      <c r="D109" s="11" t="s">
        <v>286</v>
      </c>
      <c r="E109" s="1" t="n">
        <v>1968</v>
      </c>
      <c r="F109" s="12" t="s">
        <v>17</v>
      </c>
      <c r="G109" s="12" t="s">
        <v>11</v>
      </c>
      <c r="H109" s="12" t="n">
        <v>0.039</v>
      </c>
      <c r="I109" s="12" t="n">
        <v>0.049</v>
      </c>
      <c r="J109" s="12" t="n">
        <v>0.038</v>
      </c>
      <c r="K109" s="12" t="n">
        <v>0.874</v>
      </c>
      <c r="L109" s="1" t="s">
        <v>287</v>
      </c>
      <c r="M109" s="2" t="s">
        <v>19</v>
      </c>
    </row>
    <row r="110" customFormat="false" ht="15.6" hidden="false" customHeight="false" outlineLevel="0" collapsed="false">
      <c r="A110" s="1" t="n">
        <v>108</v>
      </c>
      <c r="B110" s="1" t="n">
        <v>2</v>
      </c>
      <c r="C110" s="1" t="s">
        <v>288</v>
      </c>
      <c r="D110" s="11" t="s">
        <v>289</v>
      </c>
      <c r="E110" s="1" t="n">
        <v>1951</v>
      </c>
      <c r="F110" s="12" t="s">
        <v>17</v>
      </c>
      <c r="G110" s="12" t="s">
        <v>9</v>
      </c>
      <c r="H110" s="12" t="n">
        <v>0.022</v>
      </c>
      <c r="I110" s="12" t="n">
        <v>0.947</v>
      </c>
      <c r="J110" s="12" t="n">
        <v>0.005</v>
      </c>
      <c r="K110" s="12" t="n">
        <v>0.026</v>
      </c>
      <c r="L110" s="1" t="s">
        <v>290</v>
      </c>
      <c r="M110" s="2" t="s">
        <v>19</v>
      </c>
    </row>
    <row r="111" customFormat="false" ht="15.6" hidden="false" customHeight="false" outlineLevel="0" collapsed="false">
      <c r="A111" s="1" t="n">
        <v>109</v>
      </c>
      <c r="B111" s="1" t="n">
        <v>2</v>
      </c>
      <c r="C111" s="1" t="s">
        <v>291</v>
      </c>
      <c r="D111" s="11" t="s">
        <v>292</v>
      </c>
      <c r="E111" s="1" t="n">
        <v>1969</v>
      </c>
      <c r="F111" s="12" t="s">
        <v>17</v>
      </c>
      <c r="G111" s="12" t="s">
        <v>11</v>
      </c>
      <c r="H111" s="12" t="n">
        <v>0.009</v>
      </c>
      <c r="I111" s="12" t="n">
        <v>0.029</v>
      </c>
      <c r="J111" s="12" t="n">
        <v>0.274</v>
      </c>
      <c r="K111" s="12" t="n">
        <v>0.688</v>
      </c>
      <c r="L111" s="1" t="s">
        <v>214</v>
      </c>
      <c r="M111" s="2" t="s">
        <v>161</v>
      </c>
    </row>
    <row r="112" customFormat="false" ht="15.6" hidden="false" customHeight="false" outlineLevel="0" collapsed="false">
      <c r="A112" s="1" t="n">
        <v>110</v>
      </c>
      <c r="B112" s="1" t="n">
        <v>2</v>
      </c>
      <c r="C112" s="1" t="s">
        <v>293</v>
      </c>
      <c r="D112" s="11" t="s">
        <v>294</v>
      </c>
      <c r="E112" s="1" t="n">
        <v>1943</v>
      </c>
      <c r="F112" s="12" t="s">
        <v>17</v>
      </c>
      <c r="G112" s="12" t="s">
        <v>10</v>
      </c>
      <c r="H112" s="12" t="n">
        <v>0.003</v>
      </c>
      <c r="I112" s="12" t="n">
        <v>0.006</v>
      </c>
      <c r="J112" s="12" t="n">
        <v>0.672</v>
      </c>
      <c r="K112" s="12" t="n">
        <v>0.318</v>
      </c>
      <c r="L112" s="1" t="s">
        <v>242</v>
      </c>
      <c r="M112" s="2" t="s">
        <v>19</v>
      </c>
    </row>
    <row r="113" customFormat="false" ht="15.6" hidden="false" customHeight="false" outlineLevel="0" collapsed="false">
      <c r="A113" s="1" t="n">
        <v>111</v>
      </c>
      <c r="B113" s="1" t="n">
        <v>2</v>
      </c>
      <c r="C113" s="1" t="s">
        <v>295</v>
      </c>
      <c r="D113" s="11" t="s">
        <v>296</v>
      </c>
      <c r="E113" s="1" t="n">
        <v>1958</v>
      </c>
      <c r="F113" s="13" t="s">
        <v>17</v>
      </c>
      <c r="G113" s="13" t="s">
        <v>10</v>
      </c>
      <c r="H113" s="13" t="n">
        <v>0.001</v>
      </c>
      <c r="I113" s="13" t="n">
        <v>0.002</v>
      </c>
      <c r="J113" s="13" t="n">
        <v>0.795</v>
      </c>
      <c r="K113" s="13" t="n">
        <v>0.202</v>
      </c>
      <c r="L113" s="1" t="s">
        <v>297</v>
      </c>
      <c r="M113" s="2" t="s">
        <v>19</v>
      </c>
    </row>
    <row r="114" customFormat="false" ht="15.6" hidden="false" customHeight="false" outlineLevel="0" collapsed="false">
      <c r="A114" s="1" t="n">
        <v>112</v>
      </c>
      <c r="B114" s="1" t="n">
        <v>2</v>
      </c>
      <c r="C114" s="1" t="s">
        <v>298</v>
      </c>
      <c r="D114" s="11" t="s">
        <v>299</v>
      </c>
      <c r="E114" s="1" t="n">
        <v>1936</v>
      </c>
      <c r="F114" s="13" t="s">
        <v>17</v>
      </c>
      <c r="G114" s="13" t="s">
        <v>10</v>
      </c>
      <c r="H114" s="13" t="n">
        <v>0.006</v>
      </c>
      <c r="I114" s="13" t="n">
        <v>0.464</v>
      </c>
      <c r="J114" s="13" t="n">
        <v>0.528</v>
      </c>
      <c r="K114" s="13" t="n">
        <v>0.002</v>
      </c>
      <c r="L114" s="1" t="s">
        <v>300</v>
      </c>
      <c r="M114" s="2" t="s">
        <v>19</v>
      </c>
    </row>
    <row r="115" customFormat="false" ht="15.6" hidden="false" customHeight="false" outlineLevel="0" collapsed="false">
      <c r="A115" s="1" t="n">
        <v>113</v>
      </c>
      <c r="B115" s="1" t="n">
        <v>2</v>
      </c>
      <c r="C115" s="1" t="s">
        <v>301</v>
      </c>
      <c r="D115" s="11" t="s">
        <v>302</v>
      </c>
      <c r="E115" s="1" t="n">
        <v>1962</v>
      </c>
      <c r="F115" s="13" t="s">
        <v>17</v>
      </c>
      <c r="G115" s="13" t="s">
        <v>11</v>
      </c>
      <c r="H115" s="13" t="n">
        <v>0.01</v>
      </c>
      <c r="I115" s="13" t="n">
        <v>0.334</v>
      </c>
      <c r="J115" s="13" t="n">
        <v>0.001</v>
      </c>
      <c r="K115" s="13" t="n">
        <v>0.655</v>
      </c>
      <c r="L115" s="1" t="s">
        <v>191</v>
      </c>
      <c r="M115" s="2" t="s">
        <v>161</v>
      </c>
    </row>
    <row r="116" customFormat="false" ht="15.6" hidden="false" customHeight="false" outlineLevel="0" collapsed="false">
      <c r="A116" s="1" t="n">
        <v>114</v>
      </c>
      <c r="B116" s="1" t="n">
        <v>2</v>
      </c>
      <c r="C116" s="1" t="s">
        <v>303</v>
      </c>
      <c r="D116" s="11" t="s">
        <v>304</v>
      </c>
      <c r="E116" s="1" t="n">
        <v>1962</v>
      </c>
      <c r="F116" s="13" t="s">
        <v>17</v>
      </c>
      <c r="G116" s="13" t="s">
        <v>9</v>
      </c>
      <c r="H116" s="13" t="n">
        <v>0.004</v>
      </c>
      <c r="I116" s="13" t="n">
        <v>0.991</v>
      </c>
      <c r="J116" s="13" t="n">
        <v>0.003</v>
      </c>
      <c r="K116" s="13" t="n">
        <v>0.002</v>
      </c>
      <c r="L116" s="1" t="s">
        <v>305</v>
      </c>
      <c r="M116" s="2" t="s">
        <v>161</v>
      </c>
    </row>
    <row r="117" customFormat="false" ht="15.6" hidden="false" customHeight="false" outlineLevel="0" collapsed="false">
      <c r="A117" s="1" t="n">
        <v>115</v>
      </c>
      <c r="B117" s="1" t="n">
        <v>3</v>
      </c>
      <c r="C117" s="1" t="s">
        <v>306</v>
      </c>
      <c r="D117" s="11" t="s">
        <v>307</v>
      </c>
      <c r="E117" s="1" t="n">
        <v>1987</v>
      </c>
      <c r="F117" s="1" t="s">
        <v>17</v>
      </c>
      <c r="G117" s="1" t="s">
        <v>10</v>
      </c>
      <c r="H117" s="1" t="n">
        <v>0.001</v>
      </c>
      <c r="I117" s="1" t="n">
        <v>0.005</v>
      </c>
      <c r="J117" s="1" t="n">
        <v>0.64</v>
      </c>
      <c r="K117" s="1" t="n">
        <v>0.354</v>
      </c>
      <c r="L117" s="1" t="s">
        <v>308</v>
      </c>
      <c r="M117" s="2" t="s">
        <v>309</v>
      </c>
    </row>
    <row r="118" customFormat="false" ht="15.6" hidden="false" customHeight="false" outlineLevel="0" collapsed="false">
      <c r="A118" s="1" t="n">
        <v>116</v>
      </c>
      <c r="B118" s="1" t="n">
        <v>3</v>
      </c>
      <c r="C118" s="1" t="s">
        <v>310</v>
      </c>
      <c r="D118" s="11" t="s">
        <v>311</v>
      </c>
      <c r="E118" s="1" t="n">
        <v>1976</v>
      </c>
      <c r="F118" s="1" t="s">
        <v>17</v>
      </c>
      <c r="G118" s="1" t="s">
        <v>9</v>
      </c>
      <c r="H118" s="1" t="n">
        <v>0.001</v>
      </c>
      <c r="I118" s="1" t="n">
        <v>0.573</v>
      </c>
      <c r="J118" s="1" t="n">
        <v>0.25</v>
      </c>
      <c r="K118" s="1" t="n">
        <v>0.175</v>
      </c>
      <c r="L118" s="1" t="s">
        <v>312</v>
      </c>
      <c r="M118" s="2" t="s">
        <v>161</v>
      </c>
    </row>
    <row r="119" customFormat="false" ht="15.6" hidden="false" customHeight="false" outlineLevel="0" collapsed="false">
      <c r="A119" s="1" t="n">
        <v>117</v>
      </c>
      <c r="B119" s="1" t="n">
        <v>3</v>
      </c>
      <c r="C119" s="1" t="s">
        <v>313</v>
      </c>
      <c r="D119" s="11" t="s">
        <v>314</v>
      </c>
      <c r="E119" s="1" t="n">
        <v>1996</v>
      </c>
      <c r="F119" s="1" t="s">
        <v>17</v>
      </c>
      <c r="G119" s="1" t="s">
        <v>9</v>
      </c>
      <c r="H119" s="1" t="n">
        <v>0.004</v>
      </c>
      <c r="I119" s="1" t="n">
        <v>0.98</v>
      </c>
      <c r="J119" s="1" t="n">
        <v>0.002</v>
      </c>
      <c r="K119" s="1" t="n">
        <v>0.013</v>
      </c>
      <c r="L119" s="1" t="s">
        <v>315</v>
      </c>
      <c r="M119" s="2" t="s">
        <v>316</v>
      </c>
    </row>
    <row r="120" customFormat="false" ht="15.6" hidden="false" customHeight="false" outlineLevel="0" collapsed="false">
      <c r="A120" s="1" t="n">
        <v>118</v>
      </c>
      <c r="B120" s="1" t="n">
        <v>3</v>
      </c>
      <c r="C120" s="1" t="s">
        <v>317</v>
      </c>
      <c r="D120" s="11" t="s">
        <v>318</v>
      </c>
      <c r="E120" s="1" t="n">
        <v>1984</v>
      </c>
      <c r="F120" s="1" t="s">
        <v>17</v>
      </c>
      <c r="G120" s="1" t="s">
        <v>11</v>
      </c>
      <c r="H120" s="1" t="n">
        <v>0.001</v>
      </c>
      <c r="I120" s="1" t="n">
        <v>0.004</v>
      </c>
      <c r="J120" s="1" t="n">
        <v>0.007</v>
      </c>
      <c r="K120" s="1" t="n">
        <v>0.988</v>
      </c>
      <c r="L120" s="1" t="s">
        <v>319</v>
      </c>
      <c r="M120" s="2" t="s">
        <v>161</v>
      </c>
    </row>
    <row r="121" customFormat="false" ht="15.6" hidden="false" customHeight="false" outlineLevel="0" collapsed="false">
      <c r="A121" s="1" t="n">
        <v>119</v>
      </c>
      <c r="B121" s="1" t="n">
        <v>3</v>
      </c>
      <c r="C121" s="1" t="s">
        <v>320</v>
      </c>
      <c r="D121" s="11" t="s">
        <v>321</v>
      </c>
      <c r="E121" s="1" t="n">
        <v>1989</v>
      </c>
      <c r="F121" s="1" t="s">
        <v>17</v>
      </c>
      <c r="G121" s="1" t="s">
        <v>10</v>
      </c>
      <c r="H121" s="1" t="n">
        <v>0.004</v>
      </c>
      <c r="I121" s="1" t="n">
        <v>0.002</v>
      </c>
      <c r="J121" s="1" t="n">
        <v>0.6</v>
      </c>
      <c r="K121" s="1" t="n">
        <v>0.394</v>
      </c>
      <c r="L121" s="1" t="s">
        <v>322</v>
      </c>
      <c r="M121" s="2" t="s">
        <v>309</v>
      </c>
    </row>
    <row r="122" customFormat="false" ht="15.6" hidden="false" customHeight="false" outlineLevel="0" collapsed="false">
      <c r="A122" s="1" t="n">
        <v>120</v>
      </c>
      <c r="B122" s="1" t="n">
        <v>3</v>
      </c>
      <c r="C122" s="1" t="s">
        <v>323</v>
      </c>
      <c r="D122" s="11" t="s">
        <v>324</v>
      </c>
      <c r="E122" s="1" t="n">
        <v>1999</v>
      </c>
      <c r="F122" s="1" t="s">
        <v>17</v>
      </c>
      <c r="G122" s="1" t="s">
        <v>10</v>
      </c>
      <c r="H122" s="1" t="n">
        <v>0.002</v>
      </c>
      <c r="I122" s="1" t="n">
        <v>0.016</v>
      </c>
      <c r="J122" s="1" t="n">
        <v>0.757</v>
      </c>
      <c r="K122" s="1" t="n">
        <v>0.224</v>
      </c>
      <c r="L122" s="1" t="s">
        <v>325</v>
      </c>
      <c r="M122" s="2" t="s">
        <v>309</v>
      </c>
    </row>
    <row r="123" customFormat="false" ht="15.6" hidden="false" customHeight="false" outlineLevel="0" collapsed="false">
      <c r="A123" s="1" t="n">
        <v>121</v>
      </c>
      <c r="B123" s="1" t="n">
        <v>3</v>
      </c>
      <c r="C123" s="1" t="s">
        <v>326</v>
      </c>
      <c r="D123" s="11" t="s">
        <v>327</v>
      </c>
      <c r="E123" s="1" t="n">
        <v>1987</v>
      </c>
      <c r="F123" s="1" t="s">
        <v>17</v>
      </c>
      <c r="G123" s="1" t="s">
        <v>10</v>
      </c>
      <c r="H123" s="1" t="n">
        <v>0.002</v>
      </c>
      <c r="I123" s="1" t="n">
        <v>0.001</v>
      </c>
      <c r="J123" s="1" t="n">
        <v>0.996</v>
      </c>
      <c r="K123" s="1" t="n">
        <v>0.001</v>
      </c>
      <c r="L123" s="1" t="s">
        <v>328</v>
      </c>
      <c r="M123" s="2" t="s">
        <v>161</v>
      </c>
    </row>
    <row r="124" customFormat="false" ht="15.6" hidden="false" customHeight="false" outlineLevel="0" collapsed="false">
      <c r="A124" s="1" t="n">
        <v>122</v>
      </c>
      <c r="B124" s="1" t="n">
        <v>3</v>
      </c>
      <c r="C124" s="1" t="s">
        <v>329</v>
      </c>
      <c r="D124" s="11" t="s">
        <v>330</v>
      </c>
      <c r="E124" s="1" t="n">
        <v>1987</v>
      </c>
      <c r="F124" s="1" t="s">
        <v>17</v>
      </c>
      <c r="G124" s="1" t="s">
        <v>11</v>
      </c>
      <c r="H124" s="1" t="n">
        <v>0.005</v>
      </c>
      <c r="I124" s="1" t="n">
        <v>0.009</v>
      </c>
      <c r="J124" s="1" t="n">
        <v>0.352</v>
      </c>
      <c r="K124" s="1" t="n">
        <v>0.633</v>
      </c>
      <c r="L124" s="1" t="s">
        <v>331</v>
      </c>
      <c r="M124" s="2" t="s">
        <v>19</v>
      </c>
    </row>
    <row r="125" customFormat="false" ht="15.6" hidden="false" customHeight="false" outlineLevel="0" collapsed="false">
      <c r="A125" s="1" t="n">
        <v>123</v>
      </c>
      <c r="B125" s="1" t="n">
        <v>3</v>
      </c>
      <c r="C125" s="1" t="s">
        <v>332</v>
      </c>
      <c r="D125" s="11" t="s">
        <v>333</v>
      </c>
      <c r="E125" s="1" t="n">
        <v>1985</v>
      </c>
      <c r="F125" s="1" t="s">
        <v>17</v>
      </c>
      <c r="G125" s="1" t="s">
        <v>11</v>
      </c>
      <c r="H125" s="1" t="n">
        <v>0.002</v>
      </c>
      <c r="I125" s="1" t="n">
        <v>0.007</v>
      </c>
      <c r="J125" s="1" t="n">
        <v>0.004</v>
      </c>
      <c r="K125" s="1" t="n">
        <v>0.987</v>
      </c>
      <c r="L125" s="1" t="s">
        <v>334</v>
      </c>
      <c r="M125" s="2" t="s">
        <v>19</v>
      </c>
    </row>
    <row r="126" customFormat="false" ht="15.6" hidden="false" customHeight="false" outlineLevel="0" collapsed="false">
      <c r="A126" s="1" t="n">
        <v>124</v>
      </c>
      <c r="B126" s="1" t="n">
        <v>3</v>
      </c>
      <c r="C126" s="1" t="s">
        <v>335</v>
      </c>
      <c r="D126" s="11" t="s">
        <v>336</v>
      </c>
      <c r="E126" s="1" t="n">
        <v>1999</v>
      </c>
      <c r="F126" s="1" t="s">
        <v>17</v>
      </c>
      <c r="G126" s="1" t="s">
        <v>10</v>
      </c>
      <c r="H126" s="1" t="n">
        <v>0.004</v>
      </c>
      <c r="I126" s="1" t="n">
        <v>0.003</v>
      </c>
      <c r="J126" s="1" t="n">
        <v>0.982</v>
      </c>
      <c r="K126" s="1" t="n">
        <v>0.011</v>
      </c>
      <c r="L126" s="1" t="s">
        <v>337</v>
      </c>
      <c r="M126" s="2" t="s">
        <v>309</v>
      </c>
    </row>
    <row r="127" customFormat="false" ht="15.6" hidden="false" customHeight="false" outlineLevel="0" collapsed="false">
      <c r="A127" s="1" t="n">
        <v>125</v>
      </c>
      <c r="B127" s="1" t="n">
        <v>3</v>
      </c>
      <c r="C127" s="1" t="s">
        <v>338</v>
      </c>
      <c r="D127" s="11" t="s">
        <v>339</v>
      </c>
      <c r="E127" s="1" t="n">
        <v>1992</v>
      </c>
      <c r="F127" s="1" t="s">
        <v>17</v>
      </c>
      <c r="G127" s="1" t="s">
        <v>10</v>
      </c>
      <c r="H127" s="1" t="n">
        <v>0.161</v>
      </c>
      <c r="I127" s="1" t="n">
        <v>0.031</v>
      </c>
      <c r="J127" s="1" t="n">
        <v>0.703</v>
      </c>
      <c r="K127" s="1" t="n">
        <v>0.105</v>
      </c>
      <c r="L127" s="1" t="s">
        <v>340</v>
      </c>
      <c r="M127" s="2" t="s">
        <v>19</v>
      </c>
    </row>
    <row r="128" customFormat="false" ht="15.6" hidden="false" customHeight="false" outlineLevel="0" collapsed="false">
      <c r="A128" s="1" t="n">
        <v>126</v>
      </c>
      <c r="B128" s="1" t="n">
        <v>3</v>
      </c>
      <c r="C128" s="1" t="s">
        <v>341</v>
      </c>
      <c r="D128" s="11" t="s">
        <v>342</v>
      </c>
      <c r="E128" s="1" t="n">
        <v>1995</v>
      </c>
      <c r="F128" s="1" t="s">
        <v>17</v>
      </c>
      <c r="G128" s="1" t="s">
        <v>11</v>
      </c>
      <c r="H128" s="1" t="n">
        <v>0.005</v>
      </c>
      <c r="I128" s="1" t="n">
        <v>0.132</v>
      </c>
      <c r="J128" s="1" t="n">
        <v>0.212</v>
      </c>
      <c r="K128" s="1" t="n">
        <v>0.652</v>
      </c>
      <c r="L128" s="1" t="s">
        <v>343</v>
      </c>
      <c r="M128" s="2" t="s">
        <v>161</v>
      </c>
    </row>
    <row r="129" customFormat="false" ht="15.6" hidden="false" customHeight="false" outlineLevel="0" collapsed="false">
      <c r="A129" s="1" t="n">
        <v>127</v>
      </c>
      <c r="B129" s="1" t="n">
        <v>3</v>
      </c>
      <c r="C129" s="1" t="s">
        <v>344</v>
      </c>
      <c r="D129" s="11" t="s">
        <v>345</v>
      </c>
      <c r="E129" s="1" t="n">
        <v>1977</v>
      </c>
      <c r="F129" s="1" t="s">
        <v>17</v>
      </c>
      <c r="G129" s="1" t="s">
        <v>11</v>
      </c>
      <c r="H129" s="1" t="n">
        <v>0.007</v>
      </c>
      <c r="I129" s="1" t="n">
        <v>0.007</v>
      </c>
      <c r="J129" s="1" t="n">
        <v>0.022</v>
      </c>
      <c r="K129" s="1" t="n">
        <v>0.964</v>
      </c>
      <c r="L129" s="1" t="s">
        <v>346</v>
      </c>
      <c r="M129" s="2" t="s">
        <v>19</v>
      </c>
    </row>
    <row r="130" customFormat="false" ht="15.6" hidden="false" customHeight="false" outlineLevel="0" collapsed="false">
      <c r="A130" s="1" t="n">
        <v>128</v>
      </c>
      <c r="B130" s="1" t="n">
        <v>3</v>
      </c>
      <c r="C130" s="1" t="s">
        <v>347</v>
      </c>
      <c r="D130" s="11" t="s">
        <v>348</v>
      </c>
      <c r="E130" s="1" t="n">
        <v>1993</v>
      </c>
      <c r="F130" s="1" t="s">
        <v>17</v>
      </c>
      <c r="G130" s="1" t="s">
        <v>11</v>
      </c>
      <c r="H130" s="1" t="n">
        <v>0.004</v>
      </c>
      <c r="I130" s="1" t="n">
        <v>0.014</v>
      </c>
      <c r="J130" s="1" t="n">
        <v>0.002</v>
      </c>
      <c r="K130" s="1" t="n">
        <v>0.98</v>
      </c>
      <c r="L130" s="1" t="s">
        <v>349</v>
      </c>
      <c r="M130" s="2" t="s">
        <v>161</v>
      </c>
    </row>
    <row r="131" customFormat="false" ht="15.6" hidden="false" customHeight="false" outlineLevel="0" collapsed="false">
      <c r="A131" s="1" t="n">
        <v>129</v>
      </c>
      <c r="B131" s="1" t="n">
        <v>3</v>
      </c>
      <c r="C131" s="1" t="s">
        <v>350</v>
      </c>
      <c r="D131" s="11" t="s">
        <v>351</v>
      </c>
      <c r="E131" s="1" t="n">
        <v>1993</v>
      </c>
      <c r="F131" s="1" t="s">
        <v>17</v>
      </c>
      <c r="G131" s="1" t="s">
        <v>10</v>
      </c>
      <c r="H131" s="1" t="n">
        <v>0.01</v>
      </c>
      <c r="I131" s="1" t="n">
        <v>0.19</v>
      </c>
      <c r="J131" s="1" t="n">
        <v>0.642</v>
      </c>
      <c r="K131" s="1" t="n">
        <v>0.158</v>
      </c>
      <c r="L131" s="1" t="s">
        <v>352</v>
      </c>
      <c r="M131" s="2" t="s">
        <v>19</v>
      </c>
    </row>
    <row r="132" customFormat="false" ht="15.6" hidden="false" customHeight="false" outlineLevel="0" collapsed="false">
      <c r="A132" s="1" t="n">
        <v>130</v>
      </c>
      <c r="B132" s="1" t="n">
        <v>3</v>
      </c>
      <c r="C132" s="1" t="s">
        <v>353</v>
      </c>
      <c r="D132" s="11" t="s">
        <v>354</v>
      </c>
      <c r="E132" s="1" t="n">
        <v>1997</v>
      </c>
      <c r="F132" s="1" t="s">
        <v>17</v>
      </c>
      <c r="G132" s="1" t="s">
        <v>11</v>
      </c>
      <c r="H132" s="1" t="n">
        <v>0.027</v>
      </c>
      <c r="I132" s="1" t="n">
        <v>0.005</v>
      </c>
      <c r="J132" s="1" t="n">
        <v>0.06</v>
      </c>
      <c r="K132" s="1" t="n">
        <v>0.908</v>
      </c>
      <c r="L132" s="1" t="s">
        <v>355</v>
      </c>
      <c r="M132" s="2" t="s">
        <v>356</v>
      </c>
    </row>
    <row r="133" customFormat="false" ht="15.6" hidden="false" customHeight="false" outlineLevel="0" collapsed="false">
      <c r="A133" s="1" t="n">
        <v>131</v>
      </c>
      <c r="B133" s="1" t="n">
        <v>3</v>
      </c>
      <c r="C133" s="1" t="s">
        <v>357</v>
      </c>
      <c r="D133" s="11" t="s">
        <v>358</v>
      </c>
      <c r="E133" s="1" t="n">
        <v>1994</v>
      </c>
      <c r="F133" s="1" t="s">
        <v>17</v>
      </c>
      <c r="G133" s="1" t="s">
        <v>10</v>
      </c>
      <c r="H133" s="1" t="n">
        <v>0.006</v>
      </c>
      <c r="I133" s="1" t="n">
        <v>0.005</v>
      </c>
      <c r="J133" s="1" t="n">
        <v>0.549</v>
      </c>
      <c r="K133" s="1" t="n">
        <v>0.44</v>
      </c>
      <c r="L133" s="1" t="s">
        <v>359</v>
      </c>
      <c r="M133" s="2" t="s">
        <v>161</v>
      </c>
    </row>
    <row r="134" customFormat="false" ht="15.6" hidden="false" customHeight="false" outlineLevel="0" collapsed="false">
      <c r="A134" s="1" t="n">
        <v>132</v>
      </c>
      <c r="B134" s="1" t="n">
        <v>3</v>
      </c>
      <c r="C134" s="1" t="s">
        <v>360</v>
      </c>
      <c r="D134" s="11" t="s">
        <v>361</v>
      </c>
      <c r="E134" s="1" t="n">
        <v>1992</v>
      </c>
      <c r="F134" s="1" t="s">
        <v>17</v>
      </c>
      <c r="G134" s="1" t="s">
        <v>11</v>
      </c>
      <c r="H134" s="1" t="n">
        <v>0.002</v>
      </c>
      <c r="I134" s="1" t="n">
        <v>0.003</v>
      </c>
      <c r="J134" s="1" t="n">
        <v>0.059</v>
      </c>
      <c r="K134" s="1" t="n">
        <v>0.935</v>
      </c>
      <c r="L134" s="1" t="s">
        <v>362</v>
      </c>
      <c r="M134" s="2" t="s">
        <v>363</v>
      </c>
    </row>
    <row r="135" customFormat="false" ht="15.6" hidden="false" customHeight="false" outlineLevel="0" collapsed="false">
      <c r="A135" s="1" t="n">
        <v>133</v>
      </c>
      <c r="B135" s="1" t="n">
        <v>3</v>
      </c>
      <c r="C135" s="1" t="s">
        <v>364</v>
      </c>
      <c r="D135" s="11" t="s">
        <v>365</v>
      </c>
      <c r="E135" s="1" t="n">
        <v>1991</v>
      </c>
      <c r="F135" s="1" t="s">
        <v>17</v>
      </c>
      <c r="G135" s="1" t="s">
        <v>11</v>
      </c>
      <c r="H135" s="1" t="n">
        <v>0.022</v>
      </c>
      <c r="I135" s="1" t="n">
        <v>0.006</v>
      </c>
      <c r="J135" s="1" t="n">
        <v>0.335</v>
      </c>
      <c r="K135" s="1" t="n">
        <v>0.637</v>
      </c>
      <c r="L135" s="1" t="s">
        <v>366</v>
      </c>
      <c r="M135" s="2" t="s">
        <v>161</v>
      </c>
    </row>
    <row r="136" customFormat="false" ht="15.6" hidden="false" customHeight="false" outlineLevel="0" collapsed="false">
      <c r="A136" s="1" t="n">
        <v>134</v>
      </c>
      <c r="B136" s="1" t="n">
        <v>3</v>
      </c>
      <c r="C136" s="1" t="s">
        <v>367</v>
      </c>
      <c r="D136" s="11" t="s">
        <v>368</v>
      </c>
      <c r="E136" s="1" t="n">
        <v>1988</v>
      </c>
      <c r="F136" s="1" t="s">
        <v>17</v>
      </c>
      <c r="G136" s="1" t="s">
        <v>11</v>
      </c>
      <c r="H136" s="1" t="n">
        <v>0.003</v>
      </c>
      <c r="I136" s="1" t="n">
        <v>0.011</v>
      </c>
      <c r="J136" s="1" t="n">
        <v>0.003</v>
      </c>
      <c r="K136" s="1" t="n">
        <v>0.983</v>
      </c>
      <c r="L136" s="1" t="s">
        <v>369</v>
      </c>
      <c r="M136" s="2" t="s">
        <v>363</v>
      </c>
    </row>
    <row r="137" customFormat="false" ht="15.6" hidden="false" customHeight="false" outlineLevel="0" collapsed="false">
      <c r="A137" s="1" t="n">
        <v>135</v>
      </c>
      <c r="B137" s="1" t="n">
        <v>3</v>
      </c>
      <c r="C137" s="1" t="s">
        <v>370</v>
      </c>
      <c r="D137" s="11" t="s">
        <v>371</v>
      </c>
      <c r="E137" s="1" t="n">
        <v>1997</v>
      </c>
      <c r="F137" s="1" t="s">
        <v>17</v>
      </c>
      <c r="G137" s="1" t="s">
        <v>11</v>
      </c>
      <c r="H137" s="1" t="n">
        <v>0.001</v>
      </c>
      <c r="I137" s="1" t="n">
        <v>0.003</v>
      </c>
      <c r="J137" s="1" t="n">
        <v>0.001</v>
      </c>
      <c r="K137" s="1" t="n">
        <v>0.995</v>
      </c>
      <c r="L137" s="1" t="s">
        <v>372</v>
      </c>
      <c r="M137" s="2" t="s">
        <v>161</v>
      </c>
    </row>
    <row r="138" customFormat="false" ht="15.6" hidden="false" customHeight="false" outlineLevel="0" collapsed="false">
      <c r="A138" s="1" t="n">
        <v>136</v>
      </c>
      <c r="B138" s="1" t="n">
        <v>3</v>
      </c>
      <c r="C138" s="1" t="s">
        <v>373</v>
      </c>
      <c r="D138" s="11" t="s">
        <v>374</v>
      </c>
      <c r="E138" s="1" t="n">
        <v>1977</v>
      </c>
      <c r="F138" s="1" t="s">
        <v>17</v>
      </c>
      <c r="G138" s="1" t="s">
        <v>11</v>
      </c>
      <c r="H138" s="1" t="n">
        <v>0.001</v>
      </c>
      <c r="I138" s="1" t="n">
        <v>0.002</v>
      </c>
      <c r="J138" s="1" t="n">
        <v>0.003</v>
      </c>
      <c r="K138" s="1" t="n">
        <v>0.994</v>
      </c>
      <c r="L138" s="1" t="s">
        <v>375</v>
      </c>
      <c r="M138" s="2" t="s">
        <v>309</v>
      </c>
    </row>
    <row r="139" customFormat="false" ht="15.6" hidden="false" customHeight="false" outlineLevel="0" collapsed="false">
      <c r="A139" s="1" t="n">
        <v>137</v>
      </c>
      <c r="B139" s="1" t="n">
        <v>3</v>
      </c>
      <c r="C139" s="1" t="s">
        <v>376</v>
      </c>
      <c r="D139" s="11" t="s">
        <v>377</v>
      </c>
      <c r="E139" s="1" t="n">
        <v>1998</v>
      </c>
      <c r="F139" s="1" t="s">
        <v>17</v>
      </c>
      <c r="G139" s="1" t="s">
        <v>9</v>
      </c>
      <c r="H139" s="1" t="n">
        <v>0.098</v>
      </c>
      <c r="I139" s="1" t="n">
        <v>0.842</v>
      </c>
      <c r="J139" s="1" t="n">
        <v>0.054</v>
      </c>
      <c r="K139" s="1" t="n">
        <v>0.007</v>
      </c>
      <c r="L139" s="1" t="s">
        <v>378</v>
      </c>
      <c r="M139" s="2" t="s">
        <v>19</v>
      </c>
    </row>
    <row r="140" customFormat="false" ht="15.6" hidden="false" customHeight="false" outlineLevel="0" collapsed="false">
      <c r="A140" s="1" t="n">
        <v>138</v>
      </c>
      <c r="B140" s="1" t="n">
        <v>3</v>
      </c>
      <c r="C140" s="1" t="s">
        <v>379</v>
      </c>
      <c r="D140" s="11" t="s">
        <v>380</v>
      </c>
      <c r="E140" s="1" t="n">
        <v>1988</v>
      </c>
      <c r="F140" s="1" t="s">
        <v>17</v>
      </c>
      <c r="G140" s="1" t="s">
        <v>9</v>
      </c>
      <c r="H140" s="1" t="n">
        <v>0.004</v>
      </c>
      <c r="I140" s="1" t="n">
        <v>0.982</v>
      </c>
      <c r="J140" s="1" t="n">
        <v>0.008</v>
      </c>
      <c r="K140" s="1" t="n">
        <v>0.006</v>
      </c>
      <c r="L140" s="1" t="s">
        <v>381</v>
      </c>
      <c r="M140" s="2" t="s">
        <v>19</v>
      </c>
    </row>
    <row r="141" customFormat="false" ht="15.6" hidden="false" customHeight="false" outlineLevel="0" collapsed="false">
      <c r="A141" s="1" t="n">
        <v>139</v>
      </c>
      <c r="B141" s="1" t="n">
        <v>3</v>
      </c>
      <c r="C141" s="1" t="s">
        <v>382</v>
      </c>
      <c r="D141" s="11" t="s">
        <v>383</v>
      </c>
      <c r="E141" s="1" t="n">
        <v>1989</v>
      </c>
      <c r="F141" s="1" t="s">
        <v>17</v>
      </c>
      <c r="G141" s="1" t="s">
        <v>11</v>
      </c>
      <c r="H141" s="1" t="n">
        <v>0.006</v>
      </c>
      <c r="I141" s="1" t="n">
        <v>0.002</v>
      </c>
      <c r="J141" s="1" t="n">
        <v>0.168</v>
      </c>
      <c r="K141" s="1" t="n">
        <v>0.824</v>
      </c>
      <c r="L141" s="1" t="s">
        <v>384</v>
      </c>
      <c r="M141" s="2" t="s">
        <v>161</v>
      </c>
    </row>
    <row r="142" customFormat="false" ht="15.6" hidden="false" customHeight="false" outlineLevel="0" collapsed="false">
      <c r="A142" s="1" t="n">
        <v>140</v>
      </c>
      <c r="B142" s="1" t="n">
        <v>3</v>
      </c>
      <c r="C142" s="1" t="s">
        <v>385</v>
      </c>
      <c r="D142" s="11" t="s">
        <v>386</v>
      </c>
      <c r="E142" s="1" t="n">
        <v>1991</v>
      </c>
      <c r="F142" s="1" t="s">
        <v>17</v>
      </c>
      <c r="G142" s="1" t="s">
        <v>11</v>
      </c>
      <c r="H142" s="1" t="n">
        <v>0.001</v>
      </c>
      <c r="I142" s="1" t="n">
        <v>0.001</v>
      </c>
      <c r="J142" s="1" t="n">
        <v>0.001</v>
      </c>
      <c r="K142" s="1" t="n">
        <v>0.997</v>
      </c>
      <c r="L142" s="1" t="s">
        <v>387</v>
      </c>
      <c r="M142" s="2" t="s">
        <v>388</v>
      </c>
    </row>
    <row r="143" customFormat="false" ht="15.6" hidden="false" customHeight="false" outlineLevel="0" collapsed="false">
      <c r="A143" s="1" t="n">
        <v>141</v>
      </c>
      <c r="B143" s="1" t="n">
        <v>3</v>
      </c>
      <c r="C143" s="1" t="s">
        <v>389</v>
      </c>
      <c r="D143" s="11" t="s">
        <v>390</v>
      </c>
      <c r="E143" s="1" t="n">
        <v>1993</v>
      </c>
      <c r="F143" s="12" t="s">
        <v>17</v>
      </c>
      <c r="G143" s="12" t="s">
        <v>11</v>
      </c>
      <c r="H143" s="12" t="n">
        <v>0.003</v>
      </c>
      <c r="I143" s="12" t="n">
        <v>0.004</v>
      </c>
      <c r="J143" s="12" t="n">
        <v>0.227</v>
      </c>
      <c r="K143" s="12" t="n">
        <v>0.766</v>
      </c>
      <c r="L143" s="1" t="s">
        <v>391</v>
      </c>
      <c r="M143" s="2" t="s">
        <v>161</v>
      </c>
    </row>
    <row r="144" customFormat="false" ht="15.6" hidden="false" customHeight="false" outlineLevel="0" collapsed="false">
      <c r="A144" s="1" t="n">
        <v>142</v>
      </c>
      <c r="B144" s="1" t="n">
        <v>3</v>
      </c>
      <c r="C144" s="1" t="s">
        <v>392</v>
      </c>
      <c r="D144" s="11" t="s">
        <v>393</v>
      </c>
      <c r="E144" s="1" t="n">
        <v>1996</v>
      </c>
      <c r="F144" s="12" t="s">
        <v>17</v>
      </c>
      <c r="G144" s="12" t="s">
        <v>9</v>
      </c>
      <c r="H144" s="12" t="n">
        <v>0.004</v>
      </c>
      <c r="I144" s="12" t="n">
        <v>0.744</v>
      </c>
      <c r="J144" s="12" t="n">
        <v>0.001</v>
      </c>
      <c r="K144" s="12" t="n">
        <v>0.251</v>
      </c>
      <c r="L144" s="1" t="s">
        <v>394</v>
      </c>
      <c r="M144" s="2" t="s">
        <v>395</v>
      </c>
    </row>
    <row r="145" customFormat="false" ht="15.6" hidden="false" customHeight="false" outlineLevel="0" collapsed="false">
      <c r="A145" s="1" t="n">
        <v>143</v>
      </c>
      <c r="B145" s="1" t="n">
        <v>3</v>
      </c>
      <c r="C145" s="1" t="s">
        <v>396</v>
      </c>
      <c r="D145" s="11" t="s">
        <v>397</v>
      </c>
      <c r="E145" s="1" t="n">
        <v>2000</v>
      </c>
      <c r="F145" s="13" t="s">
        <v>17</v>
      </c>
      <c r="G145" s="13" t="s">
        <v>11</v>
      </c>
      <c r="H145" s="13" t="n">
        <v>0.003</v>
      </c>
      <c r="I145" s="13" t="n">
        <v>0.007</v>
      </c>
      <c r="J145" s="13" t="n">
        <v>0.192</v>
      </c>
      <c r="K145" s="13" t="n">
        <v>0.798</v>
      </c>
      <c r="L145" s="1" t="s">
        <v>398</v>
      </c>
      <c r="M145" s="2" t="s">
        <v>19</v>
      </c>
    </row>
    <row r="146" customFormat="false" ht="15.6" hidden="false" customHeight="false" outlineLevel="0" collapsed="false">
      <c r="A146" s="1" t="n">
        <v>144</v>
      </c>
      <c r="B146" s="1" t="n">
        <v>3</v>
      </c>
      <c r="C146" s="1" t="s">
        <v>399</v>
      </c>
      <c r="D146" s="11" t="s">
        <v>400</v>
      </c>
      <c r="E146" s="1" t="n">
        <v>2002</v>
      </c>
      <c r="F146" s="13" t="s">
        <v>17</v>
      </c>
      <c r="G146" s="13" t="s">
        <v>11</v>
      </c>
      <c r="H146" s="13" t="n">
        <v>0.011</v>
      </c>
      <c r="I146" s="13" t="n">
        <v>0.007</v>
      </c>
      <c r="J146" s="13" t="n">
        <v>0.136</v>
      </c>
      <c r="K146" s="13" t="n">
        <v>0.846</v>
      </c>
      <c r="L146" s="1" t="s">
        <v>401</v>
      </c>
      <c r="M146" s="2" t="s">
        <v>161</v>
      </c>
    </row>
    <row r="147" customFormat="false" ht="15.6" hidden="false" customHeight="false" outlineLevel="0" collapsed="false">
      <c r="A147" s="1" t="n">
        <v>145</v>
      </c>
      <c r="B147" s="1" t="n">
        <v>3</v>
      </c>
      <c r="C147" s="1" t="s">
        <v>402</v>
      </c>
      <c r="D147" s="11" t="s">
        <v>403</v>
      </c>
      <c r="E147" s="1" t="n">
        <v>1988</v>
      </c>
      <c r="F147" s="13" t="s">
        <v>17</v>
      </c>
      <c r="G147" s="13" t="s">
        <v>11</v>
      </c>
      <c r="H147" s="13" t="n">
        <v>0.023</v>
      </c>
      <c r="I147" s="13" t="n">
        <v>0.016</v>
      </c>
      <c r="J147" s="13" t="n">
        <v>0.104</v>
      </c>
      <c r="K147" s="13" t="n">
        <v>0.857</v>
      </c>
      <c r="L147" s="1" t="s">
        <v>404</v>
      </c>
      <c r="M147" s="2" t="s">
        <v>161</v>
      </c>
    </row>
    <row r="148" customFormat="false" ht="15.6" hidden="false" customHeight="false" outlineLevel="0" collapsed="false">
      <c r="A148" s="1" t="n">
        <v>146</v>
      </c>
      <c r="B148" s="1" t="n">
        <v>3</v>
      </c>
      <c r="C148" s="1" t="s">
        <v>405</v>
      </c>
      <c r="D148" s="11" t="s">
        <v>406</v>
      </c>
      <c r="E148" s="1" t="n">
        <v>2005</v>
      </c>
      <c r="F148" s="13" t="s">
        <v>17</v>
      </c>
      <c r="G148" s="13" t="s">
        <v>11</v>
      </c>
      <c r="H148" s="13" t="n">
        <v>0.005</v>
      </c>
      <c r="I148" s="13" t="n">
        <v>0.015</v>
      </c>
      <c r="J148" s="13" t="n">
        <v>0.396</v>
      </c>
      <c r="K148" s="13" t="n">
        <v>0.584</v>
      </c>
      <c r="L148" s="1" t="s">
        <v>407</v>
      </c>
      <c r="M148" s="2" t="s">
        <v>408</v>
      </c>
    </row>
    <row r="149" customFormat="false" ht="15.6" hidden="false" customHeight="false" outlineLevel="0" collapsed="false">
      <c r="A149" s="1" t="n">
        <v>147</v>
      </c>
      <c r="B149" s="1" t="n">
        <v>3</v>
      </c>
      <c r="C149" s="1" t="s">
        <v>409</v>
      </c>
      <c r="D149" s="11" t="s">
        <v>410</v>
      </c>
      <c r="E149" s="1" t="n">
        <v>1988</v>
      </c>
      <c r="F149" s="13" t="s">
        <v>17</v>
      </c>
      <c r="G149" s="13" t="s">
        <v>9</v>
      </c>
      <c r="H149" s="13" t="n">
        <v>0.004</v>
      </c>
      <c r="I149" s="13" t="n">
        <v>0.903</v>
      </c>
      <c r="J149" s="13" t="n">
        <v>0.002</v>
      </c>
      <c r="K149" s="13" t="n">
        <v>0.091</v>
      </c>
      <c r="L149" s="1" t="s">
        <v>411</v>
      </c>
      <c r="M149" s="2" t="s">
        <v>395</v>
      </c>
    </row>
    <row r="150" customFormat="false" ht="15.6" hidden="false" customHeight="false" outlineLevel="0" collapsed="false">
      <c r="A150" s="1" t="n">
        <v>148</v>
      </c>
      <c r="B150" s="1" t="n">
        <v>3</v>
      </c>
      <c r="C150" s="1" t="s">
        <v>412</v>
      </c>
      <c r="D150" s="11" t="s">
        <v>413</v>
      </c>
      <c r="E150" s="1" t="n">
        <v>1983</v>
      </c>
      <c r="F150" s="13" t="s">
        <v>17</v>
      </c>
      <c r="G150" s="13" t="s">
        <v>9</v>
      </c>
      <c r="H150" s="13" t="n">
        <v>0.003</v>
      </c>
      <c r="I150" s="13" t="n">
        <v>0.995</v>
      </c>
      <c r="J150" s="13" t="n">
        <v>0.001</v>
      </c>
      <c r="K150" s="13" t="n">
        <v>0.002</v>
      </c>
      <c r="L150" s="1" t="s">
        <v>414</v>
      </c>
      <c r="M150" s="2" t="s">
        <v>19</v>
      </c>
    </row>
    <row r="151" customFormat="false" ht="15.6" hidden="false" customHeight="false" outlineLevel="0" collapsed="false">
      <c r="A151" s="1" t="n">
        <v>149</v>
      </c>
      <c r="B151" s="1" t="n">
        <v>3</v>
      </c>
      <c r="C151" s="1" t="s">
        <v>415</v>
      </c>
      <c r="D151" s="11" t="s">
        <v>416</v>
      </c>
      <c r="E151" s="1" t="n">
        <v>1975</v>
      </c>
      <c r="F151" s="13" t="s">
        <v>17</v>
      </c>
      <c r="G151" s="13" t="s">
        <v>9</v>
      </c>
      <c r="H151" s="13" t="n">
        <v>0.011</v>
      </c>
      <c r="I151" s="13" t="n">
        <v>0.985</v>
      </c>
      <c r="J151" s="13" t="n">
        <v>0.003</v>
      </c>
      <c r="K151" s="13" t="n">
        <v>0.001</v>
      </c>
      <c r="L151" s="1" t="s">
        <v>417</v>
      </c>
      <c r="M151" s="2" t="s">
        <v>161</v>
      </c>
    </row>
    <row r="152" customFormat="false" ht="15.6" hidden="false" customHeight="false" outlineLevel="0" collapsed="false">
      <c r="A152" s="1" t="n">
        <v>150</v>
      </c>
      <c r="B152" s="1" t="n">
        <v>3</v>
      </c>
      <c r="C152" s="1" t="s">
        <v>418</v>
      </c>
      <c r="D152" s="11" t="s">
        <v>419</v>
      </c>
      <c r="E152" s="1" t="n">
        <v>1980</v>
      </c>
      <c r="F152" s="13" t="s">
        <v>17</v>
      </c>
      <c r="G152" s="13" t="s">
        <v>10</v>
      </c>
      <c r="H152" s="13" t="n">
        <v>0.001</v>
      </c>
      <c r="I152" s="13" t="n">
        <v>0.001</v>
      </c>
      <c r="J152" s="13" t="n">
        <v>0.996</v>
      </c>
      <c r="K152" s="13" t="n">
        <v>0.001</v>
      </c>
      <c r="L152" s="1" t="s">
        <v>420</v>
      </c>
      <c r="M152" s="2" t="s">
        <v>161</v>
      </c>
    </row>
    <row r="153" customFormat="false" ht="15.6" hidden="false" customHeight="false" outlineLevel="0" collapsed="false">
      <c r="A153" s="1" t="n">
        <v>151</v>
      </c>
      <c r="B153" s="1" t="n">
        <v>3</v>
      </c>
      <c r="C153" s="1" t="s">
        <v>421</v>
      </c>
      <c r="D153" s="11" t="s">
        <v>422</v>
      </c>
      <c r="E153" s="1" t="n">
        <v>1976</v>
      </c>
      <c r="F153" s="13" t="s">
        <v>17</v>
      </c>
      <c r="G153" s="13" t="s">
        <v>10</v>
      </c>
      <c r="H153" s="13" t="n">
        <v>0.002</v>
      </c>
      <c r="I153" s="13" t="n">
        <v>0.003</v>
      </c>
      <c r="J153" s="13" t="n">
        <v>0.968</v>
      </c>
      <c r="K153" s="13" t="n">
        <v>0.027</v>
      </c>
      <c r="L153" s="1" t="s">
        <v>423</v>
      </c>
      <c r="M153" s="2" t="s">
        <v>161</v>
      </c>
    </row>
    <row r="154" customFormat="false" ht="15.6" hidden="false" customHeight="false" outlineLevel="0" collapsed="false">
      <c r="A154" s="1" t="n">
        <v>152</v>
      </c>
      <c r="B154" s="1" t="n">
        <v>3</v>
      </c>
      <c r="C154" s="1" t="s">
        <v>424</v>
      </c>
      <c r="D154" s="11" t="s">
        <v>425</v>
      </c>
      <c r="E154" s="1" t="n">
        <v>2000</v>
      </c>
      <c r="F154" s="13" t="s">
        <v>17</v>
      </c>
      <c r="G154" s="13" t="s">
        <v>11</v>
      </c>
      <c r="H154" s="13" t="n">
        <v>0.002</v>
      </c>
      <c r="I154" s="13" t="n">
        <v>0.001</v>
      </c>
      <c r="J154" s="13" t="n">
        <v>0.001</v>
      </c>
      <c r="K154" s="13" t="n">
        <v>0.995</v>
      </c>
      <c r="L154" s="1" t="s">
        <v>426</v>
      </c>
      <c r="M154" s="2" t="s">
        <v>427</v>
      </c>
    </row>
    <row r="155" customFormat="false" ht="15.6" hidden="false" customHeight="false" outlineLevel="0" collapsed="false">
      <c r="A155" s="1" t="n">
        <v>153</v>
      </c>
      <c r="B155" s="1" t="n">
        <v>3</v>
      </c>
      <c r="C155" s="1" t="s">
        <v>428</v>
      </c>
      <c r="D155" s="11" t="s">
        <v>429</v>
      </c>
      <c r="E155" s="1" t="n">
        <v>1997</v>
      </c>
      <c r="F155" s="13" t="s">
        <v>17</v>
      </c>
      <c r="G155" s="13" t="s">
        <v>11</v>
      </c>
      <c r="H155" s="13" t="n">
        <v>0.001</v>
      </c>
      <c r="I155" s="13" t="n">
        <v>0.002</v>
      </c>
      <c r="J155" s="13" t="n">
        <v>0.001</v>
      </c>
      <c r="K155" s="13" t="n">
        <v>0.996</v>
      </c>
      <c r="L155" s="1" t="s">
        <v>430</v>
      </c>
      <c r="M155" s="2" t="s">
        <v>19</v>
      </c>
    </row>
    <row r="156" customFormat="false" ht="15.6" hidden="false" customHeight="false" outlineLevel="0" collapsed="false">
      <c r="A156" s="1" t="n">
        <v>154</v>
      </c>
      <c r="B156" s="1" t="n">
        <v>3</v>
      </c>
      <c r="C156" s="1" t="s">
        <v>431</v>
      </c>
      <c r="D156" s="11" t="s">
        <v>432</v>
      </c>
      <c r="E156" s="1" t="n">
        <v>1994</v>
      </c>
      <c r="F156" s="13" t="s">
        <v>17</v>
      </c>
      <c r="G156" s="13" t="s">
        <v>10</v>
      </c>
      <c r="H156" s="13" t="n">
        <v>0.002</v>
      </c>
      <c r="I156" s="13" t="n">
        <v>0.003</v>
      </c>
      <c r="J156" s="13" t="n">
        <v>0.99</v>
      </c>
      <c r="K156" s="13" t="n">
        <v>0.005</v>
      </c>
      <c r="L156" s="1" t="s">
        <v>433</v>
      </c>
      <c r="M156" s="2" t="s">
        <v>309</v>
      </c>
    </row>
    <row r="157" customFormat="false" ht="15.6" hidden="false" customHeight="false" outlineLevel="0" collapsed="false">
      <c r="A157" s="1" t="n">
        <v>155</v>
      </c>
      <c r="B157" s="1" t="n">
        <v>3</v>
      </c>
      <c r="C157" s="1" t="s">
        <v>434</v>
      </c>
      <c r="D157" s="11" t="s">
        <v>435</v>
      </c>
      <c r="E157" s="1" t="n">
        <v>1999</v>
      </c>
      <c r="F157" s="13" t="s">
        <v>17</v>
      </c>
      <c r="G157" s="13" t="s">
        <v>11</v>
      </c>
      <c r="H157" s="13" t="n">
        <v>0.015</v>
      </c>
      <c r="I157" s="13" t="n">
        <v>0.03</v>
      </c>
      <c r="J157" s="13" t="n">
        <v>0.007</v>
      </c>
      <c r="K157" s="13" t="n">
        <v>0.947</v>
      </c>
      <c r="L157" s="1" t="s">
        <v>436</v>
      </c>
      <c r="M157" s="2" t="s">
        <v>161</v>
      </c>
    </row>
    <row r="158" customFormat="false" ht="15.6" hidden="false" customHeight="false" outlineLevel="0" collapsed="false">
      <c r="A158" s="1" t="n">
        <v>156</v>
      </c>
      <c r="B158" s="1" t="n">
        <v>3</v>
      </c>
      <c r="C158" s="1" t="s">
        <v>437</v>
      </c>
      <c r="D158" s="11" t="s">
        <v>438</v>
      </c>
      <c r="E158" s="1" t="n">
        <v>1980</v>
      </c>
      <c r="F158" s="13" t="s">
        <v>17</v>
      </c>
      <c r="G158" s="13" t="s">
        <v>11</v>
      </c>
      <c r="H158" s="13" t="n">
        <v>0.003</v>
      </c>
      <c r="I158" s="13" t="n">
        <v>0.007</v>
      </c>
      <c r="J158" s="13" t="n">
        <v>0.203</v>
      </c>
      <c r="K158" s="13" t="n">
        <v>0.787</v>
      </c>
      <c r="L158" s="1" t="s">
        <v>439</v>
      </c>
      <c r="M158" s="2" t="s">
        <v>161</v>
      </c>
    </row>
    <row r="159" customFormat="false" ht="15.6" hidden="false" customHeight="false" outlineLevel="0" collapsed="false">
      <c r="A159" s="1" t="n">
        <v>157</v>
      </c>
      <c r="B159" s="1" t="n">
        <v>3</v>
      </c>
      <c r="C159" s="1" t="s">
        <v>440</v>
      </c>
      <c r="D159" s="11" t="s">
        <v>441</v>
      </c>
      <c r="E159" s="1" t="n">
        <v>1979</v>
      </c>
      <c r="F159" s="13" t="s">
        <v>17</v>
      </c>
      <c r="G159" s="13" t="s">
        <v>10</v>
      </c>
      <c r="H159" s="13" t="n">
        <v>0.006</v>
      </c>
      <c r="I159" s="13" t="n">
        <v>0.378</v>
      </c>
      <c r="J159" s="13" t="n">
        <v>0.546</v>
      </c>
      <c r="K159" s="13" t="n">
        <v>0.07</v>
      </c>
      <c r="L159" s="1" t="s">
        <v>442</v>
      </c>
      <c r="M159" s="2" t="s">
        <v>19</v>
      </c>
    </row>
    <row r="160" customFormat="false" ht="15.6" hidden="false" customHeight="false" outlineLevel="0" collapsed="false">
      <c r="A160" s="1" t="n">
        <v>158</v>
      </c>
      <c r="B160" s="1" t="n">
        <v>3</v>
      </c>
      <c r="C160" s="1" t="s">
        <v>443</v>
      </c>
      <c r="D160" s="11" t="s">
        <v>444</v>
      </c>
      <c r="E160" s="1" t="n">
        <v>2001</v>
      </c>
      <c r="F160" s="13" t="s">
        <v>17</v>
      </c>
      <c r="G160" s="13" t="s">
        <v>9</v>
      </c>
      <c r="H160" s="13" t="n">
        <v>0.005</v>
      </c>
      <c r="I160" s="13" t="n">
        <v>0.764</v>
      </c>
      <c r="J160" s="13" t="n">
        <v>0.001</v>
      </c>
      <c r="K160" s="13" t="n">
        <v>0.23</v>
      </c>
      <c r="L160" s="1" t="s">
        <v>445</v>
      </c>
      <c r="M160" s="2" t="s">
        <v>316</v>
      </c>
    </row>
    <row r="161" customFormat="false" ht="15.6" hidden="false" customHeight="false" outlineLevel="0" collapsed="false">
      <c r="A161" s="1" t="n">
        <v>159</v>
      </c>
      <c r="B161" s="1" t="n">
        <v>3</v>
      </c>
      <c r="C161" s="1" t="s">
        <v>446</v>
      </c>
      <c r="D161" s="11" t="s">
        <v>447</v>
      </c>
      <c r="E161" s="1" t="n">
        <v>1983</v>
      </c>
      <c r="F161" s="13" t="s">
        <v>17</v>
      </c>
      <c r="G161" s="13" t="s">
        <v>11</v>
      </c>
      <c r="H161" s="13" t="n">
        <v>0.005</v>
      </c>
      <c r="I161" s="13" t="n">
        <v>0.003</v>
      </c>
      <c r="J161" s="13" t="n">
        <v>0.039</v>
      </c>
      <c r="K161" s="13" t="n">
        <v>0.954</v>
      </c>
      <c r="L161" s="1" t="s">
        <v>448</v>
      </c>
      <c r="M161" s="2" t="s">
        <v>19</v>
      </c>
    </row>
    <row r="162" customFormat="false" ht="15.6" hidden="false" customHeight="false" outlineLevel="0" collapsed="false">
      <c r="A162" s="1" t="n">
        <v>160</v>
      </c>
      <c r="B162" s="1" t="n">
        <v>3</v>
      </c>
      <c r="C162" s="1" t="s">
        <v>449</v>
      </c>
      <c r="D162" s="11" t="s">
        <v>450</v>
      </c>
      <c r="E162" s="1" t="n">
        <v>2005</v>
      </c>
      <c r="F162" s="13" t="s">
        <v>17</v>
      </c>
      <c r="G162" s="13" t="s">
        <v>11</v>
      </c>
      <c r="H162" s="13" t="n">
        <v>0.006</v>
      </c>
      <c r="I162" s="13" t="n">
        <v>0.009</v>
      </c>
      <c r="J162" s="13" t="n">
        <v>0.288</v>
      </c>
      <c r="K162" s="13" t="n">
        <v>0.697</v>
      </c>
      <c r="L162" s="1" t="s">
        <v>451</v>
      </c>
      <c r="M162" s="2" t="s">
        <v>408</v>
      </c>
    </row>
    <row r="163" customFormat="false" ht="15.6" hidden="false" customHeight="false" outlineLevel="0" collapsed="false">
      <c r="A163" s="1" t="n">
        <v>161</v>
      </c>
      <c r="B163" s="1" t="n">
        <v>3</v>
      </c>
      <c r="C163" s="1" t="s">
        <v>452</v>
      </c>
      <c r="D163" s="11" t="s">
        <v>453</v>
      </c>
      <c r="E163" s="1" t="n">
        <v>1979</v>
      </c>
      <c r="F163" s="13" t="s">
        <v>17</v>
      </c>
      <c r="G163" s="13" t="s">
        <v>10</v>
      </c>
      <c r="H163" s="13" t="n">
        <v>0.002</v>
      </c>
      <c r="I163" s="13" t="n">
        <v>0.008</v>
      </c>
      <c r="J163" s="13" t="n">
        <v>0.936</v>
      </c>
      <c r="K163" s="13" t="n">
        <v>0.054</v>
      </c>
      <c r="L163" s="1" t="s">
        <v>454</v>
      </c>
      <c r="M163" s="2" t="s">
        <v>161</v>
      </c>
    </row>
    <row r="164" customFormat="false" ht="15.6" hidden="false" customHeight="false" outlineLevel="0" collapsed="false">
      <c r="A164" s="1" t="n">
        <v>162</v>
      </c>
      <c r="B164" s="1" t="n">
        <v>3</v>
      </c>
      <c r="C164" s="1" t="s">
        <v>455</v>
      </c>
      <c r="D164" s="11" t="s">
        <v>456</v>
      </c>
      <c r="E164" s="1" t="n">
        <v>1985</v>
      </c>
      <c r="F164" s="13" t="s">
        <v>17</v>
      </c>
      <c r="G164" s="13" t="s">
        <v>11</v>
      </c>
      <c r="H164" s="13" t="n">
        <v>0.008</v>
      </c>
      <c r="I164" s="13" t="n">
        <v>0.005</v>
      </c>
      <c r="J164" s="13" t="n">
        <v>0.256</v>
      </c>
      <c r="K164" s="13" t="n">
        <v>0.731</v>
      </c>
      <c r="L164" s="1" t="s">
        <v>457</v>
      </c>
      <c r="M164" s="2" t="s">
        <v>19</v>
      </c>
    </row>
    <row r="165" customFormat="false" ht="15.6" hidden="false" customHeight="false" outlineLevel="0" collapsed="false">
      <c r="A165" s="1" t="n">
        <v>163</v>
      </c>
      <c r="B165" s="1" t="n">
        <v>3</v>
      </c>
      <c r="C165" s="1" t="s">
        <v>458</v>
      </c>
      <c r="D165" s="11" t="s">
        <v>459</v>
      </c>
      <c r="E165" s="1" t="n">
        <v>1989</v>
      </c>
      <c r="F165" s="13" t="s">
        <v>17</v>
      </c>
      <c r="G165" s="13" t="s">
        <v>10</v>
      </c>
      <c r="H165" s="13" t="n">
        <v>0.319</v>
      </c>
      <c r="I165" s="13" t="n">
        <v>0.035</v>
      </c>
      <c r="J165" s="13" t="n">
        <v>0.362</v>
      </c>
      <c r="K165" s="13" t="n">
        <v>0.285</v>
      </c>
      <c r="L165" s="1" t="s">
        <v>460</v>
      </c>
      <c r="M165" s="2" t="s">
        <v>19</v>
      </c>
    </row>
    <row r="166" customFormat="false" ht="15.6" hidden="false" customHeight="false" outlineLevel="0" collapsed="false">
      <c r="A166" s="1" t="n">
        <v>164</v>
      </c>
      <c r="B166" s="1" t="n">
        <v>3</v>
      </c>
      <c r="C166" s="1" t="s">
        <v>461</v>
      </c>
      <c r="D166" s="11" t="s">
        <v>462</v>
      </c>
      <c r="E166" s="1" t="n">
        <v>1996</v>
      </c>
      <c r="F166" s="13" t="s">
        <v>17</v>
      </c>
      <c r="G166" s="13" t="s">
        <v>11</v>
      </c>
      <c r="H166" s="13" t="n">
        <v>0.013</v>
      </c>
      <c r="I166" s="13" t="n">
        <v>0.01</v>
      </c>
      <c r="J166" s="13" t="n">
        <v>0.141</v>
      </c>
      <c r="K166" s="13" t="n">
        <v>0.836</v>
      </c>
      <c r="L166" s="1" t="s">
        <v>463</v>
      </c>
      <c r="M166" s="2" t="s">
        <v>19</v>
      </c>
    </row>
    <row r="167" customFormat="false" ht="15.6" hidden="false" customHeight="false" outlineLevel="0" collapsed="false">
      <c r="A167" s="1" t="n">
        <v>165</v>
      </c>
      <c r="B167" s="1" t="n">
        <v>3</v>
      </c>
      <c r="C167" s="1" t="s">
        <v>464</v>
      </c>
      <c r="D167" s="11" t="s">
        <v>465</v>
      </c>
      <c r="E167" s="1" t="n">
        <v>2003</v>
      </c>
      <c r="F167" s="13" t="s">
        <v>17</v>
      </c>
      <c r="G167" s="13" t="s">
        <v>11</v>
      </c>
      <c r="H167" s="13" t="n">
        <v>0.008</v>
      </c>
      <c r="I167" s="13" t="n">
        <v>0.002</v>
      </c>
      <c r="J167" s="13" t="n">
        <v>0.109</v>
      </c>
      <c r="K167" s="13" t="n">
        <v>0.882</v>
      </c>
      <c r="L167" s="1" t="s">
        <v>466</v>
      </c>
      <c r="M167" s="2" t="s">
        <v>19</v>
      </c>
    </row>
    <row r="168" customFormat="false" ht="15.6" hidden="false" customHeight="false" outlineLevel="0" collapsed="false">
      <c r="A168" s="1" t="n">
        <v>166</v>
      </c>
      <c r="B168" s="1" t="n">
        <v>3</v>
      </c>
      <c r="C168" s="1" t="s">
        <v>467</v>
      </c>
      <c r="D168" s="11" t="s">
        <v>468</v>
      </c>
      <c r="E168" s="1" t="n">
        <v>2005</v>
      </c>
      <c r="F168" s="13" t="s">
        <v>17</v>
      </c>
      <c r="G168" s="13" t="s">
        <v>10</v>
      </c>
      <c r="H168" s="13" t="n">
        <v>0.007</v>
      </c>
      <c r="I168" s="13" t="n">
        <v>0.003</v>
      </c>
      <c r="J168" s="13" t="n">
        <v>0.565</v>
      </c>
      <c r="K168" s="13" t="n">
        <v>0.424</v>
      </c>
      <c r="L168" s="1" t="s">
        <v>469</v>
      </c>
      <c r="M168" s="2" t="s">
        <v>161</v>
      </c>
    </row>
    <row r="169" customFormat="false" ht="15.6" hidden="false" customHeight="false" outlineLevel="0" collapsed="false">
      <c r="A169" s="1" t="n">
        <v>167</v>
      </c>
      <c r="B169" s="1" t="n">
        <v>3</v>
      </c>
      <c r="C169" s="1" t="s">
        <v>470</v>
      </c>
      <c r="D169" s="11" t="s">
        <v>471</v>
      </c>
      <c r="E169" s="1" t="n">
        <v>1979</v>
      </c>
      <c r="F169" s="12" t="s">
        <v>17</v>
      </c>
      <c r="G169" s="12" t="s">
        <v>11</v>
      </c>
      <c r="H169" s="12" t="n">
        <v>0.003</v>
      </c>
      <c r="I169" s="12" t="n">
        <v>0.003</v>
      </c>
      <c r="J169" s="12" t="n">
        <v>0.259</v>
      </c>
      <c r="K169" s="12" t="n">
        <v>0.735</v>
      </c>
      <c r="L169" s="1" t="s">
        <v>472</v>
      </c>
      <c r="M169" s="2" t="s">
        <v>363</v>
      </c>
    </row>
    <row r="170" customFormat="false" ht="15.6" hidden="false" customHeight="false" outlineLevel="0" collapsed="false">
      <c r="A170" s="1" t="n">
        <v>168</v>
      </c>
      <c r="B170" s="1" t="n">
        <v>3</v>
      </c>
      <c r="C170" s="1" t="s">
        <v>473</v>
      </c>
      <c r="D170" s="11" t="s">
        <v>474</v>
      </c>
      <c r="E170" s="1" t="n">
        <v>1997</v>
      </c>
      <c r="F170" s="12" t="s">
        <v>17</v>
      </c>
      <c r="G170" s="12" t="s">
        <v>11</v>
      </c>
      <c r="H170" s="12" t="n">
        <v>0.003</v>
      </c>
      <c r="I170" s="12" t="n">
        <v>0.009</v>
      </c>
      <c r="J170" s="12" t="n">
        <v>0.296</v>
      </c>
      <c r="K170" s="12" t="n">
        <v>0.693</v>
      </c>
      <c r="L170" s="1" t="s">
        <v>475</v>
      </c>
      <c r="M170" s="2" t="s">
        <v>476</v>
      </c>
    </row>
    <row r="171" customFormat="false" ht="15.6" hidden="false" customHeight="false" outlineLevel="0" collapsed="false">
      <c r="A171" s="1" t="n">
        <v>169</v>
      </c>
      <c r="B171" s="1" t="n">
        <v>3</v>
      </c>
      <c r="C171" s="1" t="s">
        <v>477</v>
      </c>
      <c r="D171" s="11" t="s">
        <v>478</v>
      </c>
      <c r="E171" s="1" t="n">
        <v>1985</v>
      </c>
      <c r="F171" s="12" t="s">
        <v>17</v>
      </c>
      <c r="G171" s="12" t="s">
        <v>10</v>
      </c>
      <c r="H171" s="12" t="n">
        <v>0.004</v>
      </c>
      <c r="I171" s="12" t="n">
        <v>0.002</v>
      </c>
      <c r="J171" s="12" t="n">
        <v>0.993</v>
      </c>
      <c r="K171" s="12" t="n">
        <v>0.002</v>
      </c>
      <c r="L171" s="1" t="s">
        <v>328</v>
      </c>
      <c r="M171" s="2" t="s">
        <v>309</v>
      </c>
    </row>
    <row r="172" customFormat="false" ht="15.6" hidden="false" customHeight="false" outlineLevel="0" collapsed="false">
      <c r="A172" s="1" t="n">
        <v>170</v>
      </c>
      <c r="B172" s="1" t="n">
        <v>3</v>
      </c>
      <c r="C172" s="1" t="s">
        <v>479</v>
      </c>
      <c r="D172" s="11" t="s">
        <v>480</v>
      </c>
      <c r="E172" s="1" t="n">
        <v>2005</v>
      </c>
      <c r="F172" s="13" t="s">
        <v>17</v>
      </c>
      <c r="G172" s="13" t="s">
        <v>11</v>
      </c>
      <c r="H172" s="13" t="n">
        <v>0.003</v>
      </c>
      <c r="I172" s="13" t="n">
        <v>0.003</v>
      </c>
      <c r="J172" s="13" t="n">
        <v>0.003</v>
      </c>
      <c r="K172" s="13" t="n">
        <v>0.991</v>
      </c>
      <c r="L172" s="1" t="s">
        <v>481</v>
      </c>
      <c r="M172" s="2" t="s">
        <v>363</v>
      </c>
    </row>
    <row r="173" customFormat="false" ht="15.6" hidden="false" customHeight="false" outlineLevel="0" collapsed="false">
      <c r="A173" s="1" t="n">
        <v>171</v>
      </c>
      <c r="B173" s="1" t="n">
        <v>3</v>
      </c>
      <c r="C173" s="1" t="s">
        <v>482</v>
      </c>
      <c r="D173" s="11" t="s">
        <v>483</v>
      </c>
      <c r="E173" s="1" t="n">
        <v>1984</v>
      </c>
      <c r="F173" s="13" t="s">
        <v>17</v>
      </c>
      <c r="G173" s="13" t="s">
        <v>9</v>
      </c>
      <c r="H173" s="13" t="n">
        <v>0.073</v>
      </c>
      <c r="I173" s="13" t="n">
        <v>0.443</v>
      </c>
      <c r="J173" s="13" t="n">
        <v>0.153</v>
      </c>
      <c r="K173" s="13" t="n">
        <v>0.331</v>
      </c>
      <c r="L173" s="1" t="s">
        <v>484</v>
      </c>
      <c r="M173" s="2" t="s">
        <v>19</v>
      </c>
    </row>
    <row r="174" customFormat="false" ht="15.6" hidden="false" customHeight="false" outlineLevel="0" collapsed="false">
      <c r="A174" s="1" t="n">
        <v>172</v>
      </c>
      <c r="B174" s="1" t="n">
        <v>3</v>
      </c>
      <c r="C174" s="1" t="s">
        <v>485</v>
      </c>
      <c r="D174" s="11" t="s">
        <v>486</v>
      </c>
      <c r="E174" s="1" t="n">
        <v>1993</v>
      </c>
      <c r="F174" s="13" t="s">
        <v>17</v>
      </c>
      <c r="G174" s="13" t="s">
        <v>9</v>
      </c>
      <c r="H174" s="13" t="n">
        <v>0.003</v>
      </c>
      <c r="I174" s="13" t="n">
        <v>0.901</v>
      </c>
      <c r="J174" s="13" t="n">
        <v>0.002</v>
      </c>
      <c r="K174" s="13" t="n">
        <v>0.094</v>
      </c>
      <c r="L174" s="1" t="s">
        <v>487</v>
      </c>
      <c r="M174" s="2" t="s">
        <v>19</v>
      </c>
    </row>
    <row r="175" customFormat="false" ht="15.6" hidden="false" customHeight="false" outlineLevel="0" collapsed="false">
      <c r="A175" s="1" t="n">
        <v>173</v>
      </c>
      <c r="B175" s="1" t="n">
        <v>3</v>
      </c>
      <c r="C175" s="1" t="s">
        <v>488</v>
      </c>
      <c r="D175" s="11" t="s">
        <v>489</v>
      </c>
      <c r="E175" s="14" t="n">
        <v>1989</v>
      </c>
      <c r="F175" s="13" t="s">
        <v>17</v>
      </c>
      <c r="G175" s="13" t="s">
        <v>10</v>
      </c>
      <c r="H175" s="13" t="n">
        <v>0.003</v>
      </c>
      <c r="I175" s="13" t="n">
        <v>0.005</v>
      </c>
      <c r="J175" s="13" t="n">
        <v>0.724</v>
      </c>
      <c r="K175" s="13" t="n">
        <v>0.268</v>
      </c>
      <c r="L175" s="1" t="s">
        <v>490</v>
      </c>
      <c r="M175" s="2" t="s">
        <v>19</v>
      </c>
    </row>
    <row r="176" customFormat="false" ht="15.6" hidden="false" customHeight="false" outlineLevel="0" collapsed="false">
      <c r="A176" s="1" t="n">
        <v>174</v>
      </c>
      <c r="B176" s="1" t="n">
        <v>3</v>
      </c>
      <c r="C176" s="1" t="s">
        <v>491</v>
      </c>
      <c r="D176" s="11" t="s">
        <v>492</v>
      </c>
      <c r="E176" s="1" t="n">
        <v>1999</v>
      </c>
      <c r="F176" s="13" t="s">
        <v>17</v>
      </c>
      <c r="G176" s="13" t="s">
        <v>11</v>
      </c>
      <c r="H176" s="13" t="n">
        <v>0.001</v>
      </c>
      <c r="I176" s="13" t="n">
        <v>0.003</v>
      </c>
      <c r="J176" s="13" t="n">
        <v>0.016</v>
      </c>
      <c r="K176" s="13" t="n">
        <v>0.98</v>
      </c>
      <c r="L176" s="1" t="s">
        <v>493</v>
      </c>
      <c r="M176" s="2" t="s">
        <v>19</v>
      </c>
    </row>
    <row r="177" customFormat="false" ht="15.6" hidden="false" customHeight="false" outlineLevel="0" collapsed="false">
      <c r="A177" s="1" t="n">
        <v>175</v>
      </c>
      <c r="B177" s="1" t="n">
        <v>3</v>
      </c>
      <c r="C177" s="1" t="s">
        <v>494</v>
      </c>
      <c r="D177" s="11" t="s">
        <v>495</v>
      </c>
      <c r="E177" s="1" t="n">
        <v>1990</v>
      </c>
      <c r="F177" s="13" t="s">
        <v>17</v>
      </c>
      <c r="G177" s="13" t="s">
        <v>11</v>
      </c>
      <c r="H177" s="13" t="n">
        <v>0.013</v>
      </c>
      <c r="I177" s="13" t="n">
        <v>0.004</v>
      </c>
      <c r="J177" s="13" t="n">
        <v>0.319</v>
      </c>
      <c r="K177" s="13" t="n">
        <v>0.663</v>
      </c>
      <c r="L177" s="1" t="s">
        <v>496</v>
      </c>
      <c r="M177" s="2" t="s">
        <v>19</v>
      </c>
    </row>
    <row r="178" customFormat="false" ht="15.6" hidden="false" customHeight="false" outlineLevel="0" collapsed="false">
      <c r="A178" s="1" t="n">
        <v>176</v>
      </c>
      <c r="B178" s="1" t="n">
        <v>3</v>
      </c>
      <c r="C178" s="1" t="s">
        <v>497</v>
      </c>
      <c r="D178" s="11" t="s">
        <v>498</v>
      </c>
      <c r="E178" s="1" t="n">
        <v>1997</v>
      </c>
      <c r="F178" s="13" t="s">
        <v>17</v>
      </c>
      <c r="G178" s="13" t="s">
        <v>11</v>
      </c>
      <c r="H178" s="13" t="n">
        <v>0.009</v>
      </c>
      <c r="I178" s="13" t="n">
        <v>0.004</v>
      </c>
      <c r="J178" s="13" t="n">
        <v>0.005</v>
      </c>
      <c r="K178" s="13" t="n">
        <v>0.982</v>
      </c>
      <c r="L178" s="1" t="s">
        <v>499</v>
      </c>
      <c r="M178" s="2" t="s">
        <v>19</v>
      </c>
    </row>
    <row r="179" customFormat="false" ht="15.6" hidden="false" customHeight="false" outlineLevel="0" collapsed="false">
      <c r="A179" s="1" t="n">
        <v>177</v>
      </c>
      <c r="B179" s="1" t="n">
        <v>3</v>
      </c>
      <c r="C179" s="1" t="s">
        <v>500</v>
      </c>
      <c r="D179" s="11" t="s">
        <v>501</v>
      </c>
      <c r="E179" s="14" t="n">
        <v>1994</v>
      </c>
      <c r="F179" s="13" t="s">
        <v>17</v>
      </c>
      <c r="G179" s="13" t="s">
        <v>11</v>
      </c>
      <c r="H179" s="13" t="n">
        <v>0.002</v>
      </c>
      <c r="I179" s="13" t="n">
        <v>0.002</v>
      </c>
      <c r="J179" s="13" t="n">
        <v>0.002</v>
      </c>
      <c r="K179" s="13" t="n">
        <v>0.995</v>
      </c>
      <c r="L179" s="1" t="s">
        <v>502</v>
      </c>
      <c r="M179" s="2" t="s">
        <v>503</v>
      </c>
    </row>
    <row r="180" customFormat="false" ht="15.6" hidden="false" customHeight="false" outlineLevel="0" collapsed="false">
      <c r="A180" s="1" t="n">
        <v>178</v>
      </c>
      <c r="B180" s="1" t="n">
        <v>4</v>
      </c>
      <c r="C180" s="1" t="s">
        <v>504</v>
      </c>
      <c r="D180" s="1" t="s">
        <v>504</v>
      </c>
      <c r="E180" s="1" t="s">
        <v>121</v>
      </c>
      <c r="F180" s="13" t="s">
        <v>17</v>
      </c>
      <c r="G180" s="13" t="s">
        <v>8</v>
      </c>
      <c r="H180" s="13" t="n">
        <v>0.996</v>
      </c>
      <c r="I180" s="13" t="n">
        <v>0.002</v>
      </c>
      <c r="J180" s="13" t="n">
        <v>0.001</v>
      </c>
      <c r="K180" s="13" t="n">
        <v>0.001</v>
      </c>
      <c r="M180" s="2" t="s">
        <v>19</v>
      </c>
    </row>
    <row r="181" customFormat="false" ht="15.6" hidden="false" customHeight="false" outlineLevel="0" collapsed="false">
      <c r="A181" s="1" t="n">
        <v>179</v>
      </c>
      <c r="B181" s="1" t="n">
        <v>4</v>
      </c>
      <c r="C181" s="1" t="s">
        <v>505</v>
      </c>
      <c r="D181" s="1" t="s">
        <v>505</v>
      </c>
      <c r="E181" s="12" t="s">
        <v>121</v>
      </c>
      <c r="F181" s="12" t="s">
        <v>26</v>
      </c>
      <c r="G181" s="12" t="s">
        <v>8</v>
      </c>
      <c r="H181" s="12" t="n">
        <v>0.767</v>
      </c>
      <c r="I181" s="12" t="n">
        <v>0.223</v>
      </c>
      <c r="J181" s="12" t="n">
        <v>0.006</v>
      </c>
      <c r="K181" s="12" t="n">
        <v>0.004</v>
      </c>
      <c r="M181" s="2" t="s">
        <v>19</v>
      </c>
    </row>
    <row r="182" customFormat="false" ht="15.6" hidden="false" customHeight="false" outlineLevel="0" collapsed="false">
      <c r="A182" s="15" t="n">
        <v>180</v>
      </c>
      <c r="B182" s="15" t="n">
        <v>4</v>
      </c>
      <c r="C182" s="15" t="s">
        <v>506</v>
      </c>
      <c r="D182" s="15" t="s">
        <v>506</v>
      </c>
      <c r="E182" s="16" t="s">
        <v>121</v>
      </c>
      <c r="F182" s="16" t="s">
        <v>26</v>
      </c>
      <c r="G182" s="16" t="s">
        <v>8</v>
      </c>
      <c r="H182" s="16" t="n">
        <v>0.93</v>
      </c>
      <c r="I182" s="16" t="n">
        <v>0.064</v>
      </c>
      <c r="J182" s="16" t="n">
        <v>0.005</v>
      </c>
      <c r="K182" s="16" t="n">
        <v>0.001</v>
      </c>
      <c r="L182" s="15"/>
      <c r="M182" s="2" t="s">
        <v>19</v>
      </c>
    </row>
    <row r="184" customFormat="false" ht="15.6" hidden="false" customHeight="false" outlineLevel="0" collapsed="false">
      <c r="A184" s="17" t="s">
        <v>507</v>
      </c>
      <c r="B184" s="4"/>
      <c r="C184" s="4"/>
      <c r="D184" s="4"/>
      <c r="E184" s="4"/>
      <c r="F184" s="4"/>
      <c r="G184" s="4"/>
      <c r="H184" s="4"/>
      <c r="I184" s="4"/>
      <c r="J184" s="4"/>
      <c r="K184" s="4"/>
    </row>
    <row r="185" customFormat="false" ht="95.85" hidden="false" customHeight="true" outlineLevel="0" collapsed="false">
      <c r="A185" s="18" t="s">
        <v>508</v>
      </c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</row>
  </sheetData>
  <mergeCells count="1">
    <mergeCell ref="A185:M185"/>
  </mergeCells>
  <conditionalFormatting sqref="C1:C65536">
    <cfRule type="expression" priority="2" aboveAverage="0" equalAverage="0" bottom="0" percent="0" rank="0" text="" dxfId="0">
      <formula>AND(COUNTIF($C:$C,C1)&gt;1,NOT(ISBLANK(C1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3"/>
  <sheetViews>
    <sheetView showFormulas="false" showGridLines="true" showRowColHeaders="true" showZeros="true" rightToLeft="false" tabSelected="false" showOutlineSymbols="true" defaultGridColor="true" view="normal" topLeftCell="A69" colorId="64" zoomScale="100" zoomScaleNormal="100" zoomScalePageLayoutView="100" workbookViewId="0">
      <selection pane="topLeft" activeCell="E96" activeCellId="0" sqref="E96"/>
    </sheetView>
  </sheetViews>
  <sheetFormatPr defaultColWidth="8.96875" defaultRowHeight="13.2" zeroHeight="false" outlineLevelRow="0" outlineLevelCol="0"/>
  <sheetData>
    <row r="1" customFormat="false" ht="15.6" hidden="false" customHeight="false" outlineLevel="0" collapsed="false">
      <c r="A1" s="1"/>
      <c r="B1" s="1"/>
    </row>
    <row r="2" customFormat="false" ht="15.6" hidden="false" customHeight="false" outlineLevel="0" collapsed="false">
      <c r="A2" s="1"/>
      <c r="B2" s="1"/>
    </row>
    <row r="3" customFormat="false" ht="15.6" hidden="false" customHeight="false" outlineLevel="0" collapsed="false">
      <c r="A3" s="1"/>
      <c r="B3" s="1"/>
    </row>
    <row r="4" customFormat="false" ht="15.6" hidden="false" customHeight="false" outlineLevel="0" collapsed="false">
      <c r="A4" s="1"/>
      <c r="B4" s="1"/>
    </row>
    <row r="5" customFormat="false" ht="15.6" hidden="false" customHeight="false" outlineLevel="0" collapsed="false">
      <c r="A5" s="1"/>
      <c r="B5" s="1"/>
    </row>
    <row r="6" customFormat="false" ht="15.6" hidden="false" customHeight="false" outlineLevel="0" collapsed="false">
      <c r="A6" s="1"/>
      <c r="B6" s="12"/>
    </row>
    <row r="7" customFormat="false" ht="15.6" hidden="false" customHeight="false" outlineLevel="0" collapsed="false">
      <c r="A7" s="1"/>
      <c r="B7" s="1"/>
    </row>
    <row r="8" customFormat="false" ht="15.6" hidden="false" customHeight="false" outlineLevel="0" collapsed="false">
      <c r="A8" s="1"/>
      <c r="B8" s="1"/>
    </row>
    <row r="9" customFormat="false" ht="15.6" hidden="false" customHeight="false" outlineLevel="0" collapsed="false">
      <c r="A9" s="1"/>
      <c r="B9" s="1"/>
    </row>
    <row r="10" customFormat="false" ht="15.6" hidden="false" customHeight="false" outlineLevel="0" collapsed="false">
      <c r="A10" s="1"/>
      <c r="B10" s="1"/>
    </row>
    <row r="11" customFormat="false" ht="15.6" hidden="false" customHeight="false" outlineLevel="0" collapsed="false">
      <c r="A11" s="1"/>
      <c r="B11" s="1"/>
    </row>
    <row r="12" customFormat="false" ht="15.6" hidden="false" customHeight="false" outlineLevel="0" collapsed="false">
      <c r="A12" s="1"/>
      <c r="B12" s="1"/>
    </row>
    <row r="13" customFormat="false" ht="15.6" hidden="false" customHeight="false" outlineLevel="0" collapsed="false">
      <c r="A13" s="1"/>
      <c r="B13" s="1"/>
    </row>
    <row r="14" customFormat="false" ht="15.6" hidden="false" customHeight="false" outlineLevel="0" collapsed="false">
      <c r="A14" s="1"/>
      <c r="B14" s="1"/>
    </row>
    <row r="15" customFormat="false" ht="15.6" hidden="false" customHeight="false" outlineLevel="0" collapsed="false">
      <c r="A15" s="1"/>
      <c r="B15" s="1"/>
    </row>
    <row r="16" customFormat="false" ht="15.6" hidden="false" customHeight="false" outlineLevel="0" collapsed="false">
      <c r="A16" s="1"/>
      <c r="B16" s="1"/>
    </row>
    <row r="17" customFormat="false" ht="15.6" hidden="false" customHeight="false" outlineLevel="0" collapsed="false">
      <c r="A17" s="1"/>
      <c r="B17" s="1"/>
    </row>
    <row r="18" customFormat="false" ht="15.6" hidden="false" customHeight="false" outlineLevel="0" collapsed="false">
      <c r="A18" s="1"/>
      <c r="B18" s="1"/>
    </row>
    <row r="19" customFormat="false" ht="15.6" hidden="false" customHeight="false" outlineLevel="0" collapsed="false">
      <c r="A19" s="1"/>
      <c r="B19" s="1"/>
    </row>
    <row r="20" customFormat="false" ht="15.6" hidden="false" customHeight="false" outlineLevel="0" collapsed="false">
      <c r="A20" s="1"/>
      <c r="B20" s="1"/>
    </row>
    <row r="21" customFormat="false" ht="15.6" hidden="false" customHeight="false" outlineLevel="0" collapsed="false">
      <c r="A21" s="1"/>
      <c r="B21" s="12"/>
    </row>
    <row r="22" customFormat="false" ht="15.6" hidden="false" customHeight="false" outlineLevel="0" collapsed="false">
      <c r="A22" s="1"/>
      <c r="B22" s="1"/>
    </row>
    <row r="23" customFormat="false" ht="15.6" hidden="false" customHeight="false" outlineLevel="0" collapsed="false">
      <c r="A23" s="1"/>
      <c r="B23" s="1"/>
    </row>
    <row r="24" customFormat="false" ht="15.6" hidden="false" customHeight="false" outlineLevel="0" collapsed="false">
      <c r="A24" s="1"/>
      <c r="B24" s="1"/>
    </row>
    <row r="25" customFormat="false" ht="15.6" hidden="false" customHeight="false" outlineLevel="0" collapsed="false">
      <c r="A25" s="1"/>
      <c r="B25" s="1"/>
    </row>
    <row r="26" customFormat="false" ht="15.6" hidden="false" customHeight="false" outlineLevel="0" collapsed="false">
      <c r="A26" s="1"/>
      <c r="B26" s="1"/>
    </row>
    <row r="27" customFormat="false" ht="15.6" hidden="false" customHeight="false" outlineLevel="0" collapsed="false">
      <c r="A27" s="1"/>
      <c r="B27" s="1"/>
    </row>
    <row r="28" customFormat="false" ht="15.6" hidden="false" customHeight="false" outlineLevel="0" collapsed="false">
      <c r="A28" s="1"/>
      <c r="B28" s="1"/>
    </row>
    <row r="29" customFormat="false" ht="15.6" hidden="false" customHeight="false" outlineLevel="0" collapsed="false">
      <c r="A29" s="1"/>
      <c r="B29" s="12"/>
    </row>
    <row r="30" customFormat="false" ht="15.6" hidden="false" customHeight="false" outlineLevel="0" collapsed="false">
      <c r="A30" s="1"/>
      <c r="B30" s="12"/>
    </row>
    <row r="31" customFormat="false" ht="15.6" hidden="false" customHeight="false" outlineLevel="0" collapsed="false">
      <c r="A31" s="1"/>
      <c r="B31" s="12"/>
    </row>
    <row r="32" customFormat="false" ht="15.6" hidden="false" customHeight="false" outlineLevel="0" collapsed="false">
      <c r="A32" s="1"/>
      <c r="B32" s="12"/>
    </row>
    <row r="33" customFormat="false" ht="15.6" hidden="false" customHeight="false" outlineLevel="0" collapsed="false">
      <c r="A33" s="1"/>
      <c r="B33" s="1"/>
    </row>
    <row r="34" customFormat="false" ht="15.6" hidden="false" customHeight="false" outlineLevel="0" collapsed="false">
      <c r="A34" s="1"/>
      <c r="B34" s="1"/>
    </row>
    <row r="35" customFormat="false" ht="15.6" hidden="false" customHeight="false" outlineLevel="0" collapsed="false">
      <c r="A35" s="1"/>
      <c r="B35" s="1"/>
    </row>
    <row r="36" customFormat="false" ht="15.6" hidden="false" customHeight="false" outlineLevel="0" collapsed="false">
      <c r="A36" s="1"/>
      <c r="B36" s="1"/>
    </row>
    <row r="37" customFormat="false" ht="15.6" hidden="false" customHeight="false" outlineLevel="0" collapsed="false">
      <c r="A37" s="1"/>
      <c r="B37" s="1"/>
    </row>
    <row r="38" customFormat="false" ht="15.6" hidden="false" customHeight="false" outlineLevel="0" collapsed="false">
      <c r="A38" s="1"/>
      <c r="B38" s="1"/>
    </row>
    <row r="39" customFormat="false" ht="15.6" hidden="false" customHeight="false" outlineLevel="0" collapsed="false">
      <c r="A39" s="1"/>
      <c r="B39" s="1"/>
    </row>
    <row r="40" customFormat="false" ht="15.6" hidden="false" customHeight="false" outlineLevel="0" collapsed="false">
      <c r="A40" s="1"/>
      <c r="B40" s="1"/>
    </row>
    <row r="41" customFormat="false" ht="15.6" hidden="false" customHeight="false" outlineLevel="0" collapsed="false">
      <c r="A41" s="1"/>
      <c r="B41" s="1"/>
    </row>
    <row r="42" customFormat="false" ht="15.6" hidden="false" customHeight="false" outlineLevel="0" collapsed="false">
      <c r="A42" s="1"/>
      <c r="B42" s="1"/>
    </row>
    <row r="43" customFormat="false" ht="15.6" hidden="false" customHeight="false" outlineLevel="0" collapsed="false">
      <c r="A43" s="1"/>
      <c r="B43" s="1"/>
    </row>
    <row r="44" customFormat="false" ht="15.6" hidden="false" customHeight="false" outlineLevel="0" collapsed="false">
      <c r="A44" s="1"/>
      <c r="B44" s="12"/>
    </row>
    <row r="45" customFormat="false" ht="15.6" hidden="false" customHeight="false" outlineLevel="0" collapsed="false">
      <c r="A45" s="1"/>
      <c r="B45" s="12"/>
    </row>
    <row r="46" customFormat="false" ht="15.6" hidden="false" customHeight="false" outlineLevel="0" collapsed="false">
      <c r="A46" s="1"/>
      <c r="B46" s="1"/>
    </row>
    <row r="47" customFormat="false" ht="15.6" hidden="false" customHeight="false" outlineLevel="0" collapsed="false">
      <c r="A47" s="1"/>
      <c r="B47" s="1"/>
    </row>
    <row r="48" customFormat="false" ht="15.6" hidden="false" customHeight="false" outlineLevel="0" collapsed="false">
      <c r="A48" s="1"/>
      <c r="B48" s="1"/>
    </row>
    <row r="49" customFormat="false" ht="15.6" hidden="false" customHeight="false" outlineLevel="0" collapsed="false">
      <c r="A49" s="1"/>
      <c r="B49" s="12"/>
    </row>
    <row r="50" customFormat="false" ht="15.6" hidden="false" customHeight="false" outlineLevel="0" collapsed="false">
      <c r="A50" s="1"/>
      <c r="B50" s="1"/>
    </row>
    <row r="51" customFormat="false" ht="15.6" hidden="false" customHeight="false" outlineLevel="0" collapsed="false">
      <c r="A51" s="1"/>
      <c r="B51" s="1"/>
    </row>
    <row r="52" customFormat="false" ht="15.6" hidden="false" customHeight="false" outlineLevel="0" collapsed="false">
      <c r="A52" s="1"/>
      <c r="B52" s="1"/>
    </row>
    <row r="53" customFormat="false" ht="15.6" hidden="false" customHeight="false" outlineLevel="0" collapsed="false">
      <c r="A53" s="1"/>
      <c r="B53" s="1"/>
    </row>
    <row r="54" customFormat="false" ht="15.6" hidden="false" customHeight="false" outlineLevel="0" collapsed="false">
      <c r="A54" s="1"/>
      <c r="B54" s="1"/>
    </row>
    <row r="55" customFormat="false" ht="15.6" hidden="false" customHeight="false" outlineLevel="0" collapsed="false">
      <c r="A55" s="1"/>
      <c r="B55" s="1"/>
    </row>
    <row r="56" customFormat="false" ht="15.6" hidden="false" customHeight="false" outlineLevel="0" collapsed="false">
      <c r="A56" s="1"/>
      <c r="B56" s="1"/>
    </row>
    <row r="57" customFormat="false" ht="15.6" hidden="false" customHeight="false" outlineLevel="0" collapsed="false">
      <c r="A57" s="1"/>
      <c r="B57" s="1"/>
    </row>
    <row r="58" customFormat="false" ht="15.6" hidden="false" customHeight="false" outlineLevel="0" collapsed="false">
      <c r="A58" s="1"/>
      <c r="B58" s="1"/>
    </row>
    <row r="59" customFormat="false" ht="15.6" hidden="false" customHeight="false" outlineLevel="0" collapsed="false">
      <c r="A59" s="1"/>
      <c r="B59" s="1"/>
    </row>
    <row r="60" customFormat="false" ht="15.6" hidden="false" customHeight="false" outlineLevel="0" collapsed="false">
      <c r="A60" s="1"/>
      <c r="B60" s="12"/>
    </row>
    <row r="61" customFormat="false" ht="15.6" hidden="false" customHeight="false" outlineLevel="0" collapsed="false">
      <c r="A61" s="1"/>
      <c r="B61" s="1"/>
    </row>
    <row r="62" customFormat="false" ht="15.6" hidden="false" customHeight="false" outlineLevel="0" collapsed="false">
      <c r="A62" s="1"/>
      <c r="B62" s="1"/>
    </row>
    <row r="63" customFormat="false" ht="15.6" hidden="false" customHeight="false" outlineLevel="0" collapsed="false">
      <c r="A63" s="1"/>
      <c r="B6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06:A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8.96875" defaultRowHeight="13.2" zeroHeight="false" outlineLevelRow="0" outlineLevelCol="0"/>
  <sheetData>
    <row r="206" customFormat="false" ht="15.6" hidden="false" customHeight="false" outlineLevel="0" collapsed="false">
      <c r="A206" s="1"/>
    </row>
    <row r="207" customFormat="false" ht="15.6" hidden="false" customHeight="false" outlineLevel="0" collapsed="false">
      <c r="A207" s="1"/>
    </row>
    <row r="208" customFormat="false" ht="15.6" hidden="false" customHeight="false" outlineLevel="0" collapsed="false">
      <c r="A208" s="1"/>
    </row>
    <row r="209" customFormat="false" ht="15.6" hidden="false" customHeight="false" outlineLevel="0" collapsed="false">
      <c r="A209" s="1"/>
    </row>
    <row r="210" customFormat="false" ht="15.6" hidden="false" customHeight="false" outlineLevel="0" collapsed="false">
      <c r="A210" s="1"/>
    </row>
    <row r="211" customFormat="false" ht="15.6" hidden="false" customHeight="false" outlineLevel="0" collapsed="false">
      <c r="A211" s="12"/>
    </row>
    <row r="212" customFormat="false" ht="15.6" hidden="false" customHeight="false" outlineLevel="0" collapsed="false">
      <c r="A212" s="1"/>
    </row>
    <row r="213" customFormat="false" ht="15.6" hidden="false" customHeight="false" outlineLevel="0" collapsed="false">
      <c r="A213" s="1"/>
    </row>
    <row r="214" customFormat="false" ht="15.6" hidden="false" customHeight="false" outlineLevel="0" collapsed="false">
      <c r="A214" s="1"/>
    </row>
    <row r="215" customFormat="false" ht="15.6" hidden="false" customHeight="false" outlineLevel="0" collapsed="false">
      <c r="A215" s="1"/>
    </row>
    <row r="216" customFormat="false" ht="15.6" hidden="false" customHeight="false" outlineLevel="0" collapsed="false">
      <c r="A216" s="1"/>
    </row>
    <row r="217" customFormat="false" ht="15.6" hidden="false" customHeight="false" outlineLevel="0" collapsed="false">
      <c r="A217" s="1"/>
    </row>
    <row r="218" customFormat="false" ht="15.6" hidden="false" customHeight="false" outlineLevel="0" collapsed="false">
      <c r="A218" s="1"/>
    </row>
    <row r="219" customFormat="false" ht="15.6" hidden="false" customHeight="false" outlineLevel="0" collapsed="false">
      <c r="A219" s="1"/>
    </row>
    <row r="220" customFormat="false" ht="15.6" hidden="false" customHeight="false" outlineLevel="0" collapsed="false">
      <c r="A220" s="1"/>
    </row>
    <row r="221" customFormat="false" ht="15.6" hidden="false" customHeight="false" outlineLevel="0" collapsed="false">
      <c r="A221" s="1"/>
    </row>
    <row r="222" customFormat="false" ht="15.6" hidden="false" customHeight="false" outlineLevel="0" collapsed="false">
      <c r="A222" s="1"/>
    </row>
    <row r="223" customFormat="false" ht="15.6" hidden="false" customHeight="false" outlineLevel="0" collapsed="false">
      <c r="A223" s="1"/>
    </row>
    <row r="224" customFormat="false" ht="15.6" hidden="false" customHeight="false" outlineLevel="0" collapsed="false">
      <c r="A224" s="1"/>
    </row>
    <row r="225" customFormat="false" ht="15.6" hidden="false" customHeight="false" outlineLevel="0" collapsed="false">
      <c r="A225" s="1"/>
    </row>
    <row r="226" customFormat="false" ht="15.6" hidden="false" customHeight="false" outlineLevel="0" collapsed="false">
      <c r="A226" s="12"/>
    </row>
    <row r="227" customFormat="false" ht="15.6" hidden="false" customHeight="false" outlineLevel="0" collapsed="false">
      <c r="A227" s="1"/>
    </row>
    <row r="228" customFormat="false" ht="15.6" hidden="false" customHeight="false" outlineLevel="0" collapsed="false">
      <c r="A228" s="1"/>
    </row>
    <row r="229" customFormat="false" ht="15.6" hidden="false" customHeight="false" outlineLevel="0" collapsed="false">
      <c r="A229" s="1"/>
    </row>
    <row r="230" customFormat="false" ht="15.6" hidden="false" customHeight="false" outlineLevel="0" collapsed="false">
      <c r="A230" s="1"/>
    </row>
    <row r="231" customFormat="false" ht="15.6" hidden="false" customHeight="false" outlineLevel="0" collapsed="false">
      <c r="A231" s="1"/>
    </row>
    <row r="232" customFormat="false" ht="15.6" hidden="false" customHeight="false" outlineLevel="0" collapsed="false">
      <c r="A232" s="1"/>
    </row>
    <row r="233" customFormat="false" ht="15.6" hidden="false" customHeight="false" outlineLevel="0" collapsed="false">
      <c r="A233" s="1"/>
    </row>
    <row r="234" customFormat="false" ht="15.6" hidden="false" customHeight="false" outlineLevel="0" collapsed="false">
      <c r="A234" s="12"/>
    </row>
    <row r="235" customFormat="false" ht="15.6" hidden="false" customHeight="false" outlineLevel="0" collapsed="false">
      <c r="A235" s="12"/>
    </row>
    <row r="236" customFormat="false" ht="15.6" hidden="false" customHeight="false" outlineLevel="0" collapsed="false">
      <c r="A236" s="12"/>
    </row>
    <row r="237" customFormat="false" ht="15.6" hidden="false" customHeight="false" outlineLevel="0" collapsed="false">
      <c r="A237" s="12"/>
    </row>
    <row r="238" customFormat="false" ht="15.6" hidden="false" customHeight="false" outlineLevel="0" collapsed="false">
      <c r="A238" s="1"/>
    </row>
    <row r="239" customFormat="false" ht="15.6" hidden="false" customHeight="false" outlineLevel="0" collapsed="false">
      <c r="A239" s="1"/>
    </row>
    <row r="240" customFormat="false" ht="15.6" hidden="false" customHeight="false" outlineLevel="0" collapsed="false">
      <c r="A240" s="1"/>
    </row>
    <row r="241" customFormat="false" ht="15.6" hidden="false" customHeight="false" outlineLevel="0" collapsed="false">
      <c r="A241" s="1"/>
    </row>
    <row r="242" customFormat="false" ht="15.6" hidden="false" customHeight="false" outlineLevel="0" collapsed="false">
      <c r="A242" s="1"/>
    </row>
    <row r="243" customFormat="false" ht="15.6" hidden="false" customHeight="false" outlineLevel="0" collapsed="false">
      <c r="A243" s="1"/>
    </row>
    <row r="244" customFormat="false" ht="15.6" hidden="false" customHeight="false" outlineLevel="0" collapsed="false">
      <c r="A244" s="1"/>
    </row>
    <row r="245" customFormat="false" ht="15.6" hidden="false" customHeight="false" outlineLevel="0" collapsed="false">
      <c r="A245" s="1"/>
    </row>
    <row r="246" customFormat="false" ht="15.6" hidden="false" customHeight="false" outlineLevel="0" collapsed="false">
      <c r="A246" s="1"/>
    </row>
    <row r="247" customFormat="false" ht="15.6" hidden="false" customHeight="false" outlineLevel="0" collapsed="false">
      <c r="A247" s="1"/>
    </row>
    <row r="248" customFormat="false" ht="15.6" hidden="false" customHeight="false" outlineLevel="0" collapsed="false">
      <c r="A248" s="1"/>
    </row>
    <row r="249" customFormat="false" ht="15.6" hidden="false" customHeight="false" outlineLevel="0" collapsed="false">
      <c r="A249" s="12"/>
    </row>
    <row r="250" customFormat="false" ht="15.6" hidden="false" customHeight="false" outlineLevel="0" collapsed="false">
      <c r="A250" s="12"/>
    </row>
    <row r="251" customFormat="false" ht="15.6" hidden="false" customHeight="false" outlineLevel="0" collapsed="false">
      <c r="A251" s="1"/>
    </row>
    <row r="252" customFormat="false" ht="15.6" hidden="false" customHeight="false" outlineLevel="0" collapsed="false">
      <c r="A252" s="1"/>
    </row>
    <row r="253" customFormat="false" ht="15.6" hidden="false" customHeight="false" outlineLevel="0" collapsed="false">
      <c r="A253" s="1"/>
    </row>
    <row r="254" customFormat="false" ht="15.6" hidden="false" customHeight="false" outlineLevel="0" collapsed="false">
      <c r="A254" s="12"/>
    </row>
    <row r="255" customFormat="false" ht="15.6" hidden="false" customHeight="false" outlineLevel="0" collapsed="false">
      <c r="A255" s="1"/>
    </row>
    <row r="256" customFormat="false" ht="15.6" hidden="false" customHeight="false" outlineLevel="0" collapsed="false">
      <c r="A256" s="1"/>
    </row>
    <row r="257" customFormat="false" ht="15.6" hidden="false" customHeight="false" outlineLevel="0" collapsed="false">
      <c r="A257" s="1"/>
    </row>
    <row r="258" customFormat="false" ht="15.6" hidden="false" customHeight="false" outlineLevel="0" collapsed="false">
      <c r="A258" s="1"/>
    </row>
    <row r="259" customFormat="false" ht="15.6" hidden="false" customHeight="false" outlineLevel="0" collapsed="false">
      <c r="A259" s="1"/>
    </row>
    <row r="260" customFormat="false" ht="15.6" hidden="false" customHeight="false" outlineLevel="0" collapsed="false">
      <c r="A260" s="1"/>
    </row>
    <row r="261" customFormat="false" ht="15.6" hidden="false" customHeight="false" outlineLevel="0" collapsed="false">
      <c r="A261" s="1"/>
    </row>
    <row r="262" customFormat="false" ht="15.6" hidden="false" customHeight="false" outlineLevel="0" collapsed="false">
      <c r="A262" s="1"/>
    </row>
    <row r="263" customFormat="false" ht="15.6" hidden="false" customHeight="false" outlineLevel="0" collapsed="false">
      <c r="A263" s="1"/>
    </row>
    <row r="264" customFormat="false" ht="15.6" hidden="false" customHeight="false" outlineLevel="0" collapsed="false">
      <c r="A264" s="1"/>
    </row>
    <row r="265" customFormat="false" ht="15.6" hidden="false" customHeight="false" outlineLevel="0" collapsed="false">
      <c r="A265" s="12"/>
    </row>
    <row r="266" customFormat="false" ht="15.6" hidden="false" customHeight="false" outlineLevel="0" collapsed="false">
      <c r="A266" s="1"/>
    </row>
    <row r="267" customFormat="false" ht="15.6" hidden="false" customHeight="false" outlineLevel="0" collapsed="false">
      <c r="A267" s="1"/>
    </row>
    <row r="268" customFormat="false" ht="15.6" hidden="false" customHeight="false" outlineLevel="0" collapsed="false">
      <c r="A268" s="1"/>
    </row>
  </sheetData>
  <conditionalFormatting sqref="A1:A204 A268:A65536">
    <cfRule type="expression" priority="2" aboveAverage="0" equalAverage="0" bottom="0" percent="0" rank="0" text="" dxfId="1">
      <formula>AND(COUNTIF($A$1:$A$204,A1)+COUNTIF($A$268:$A$65536,A1)&gt;1,NOT(ISBLANK(A1)))</formula>
    </cfRule>
  </conditionalFormatting>
  <conditionalFormatting sqref="A1:A65536">
    <cfRule type="expression" priority="3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5T23:42:48Z</dcterms:created>
  <dc:creator>yonemaru</dc:creator>
  <dc:description/>
  <dc:language>en-US</dc:language>
  <cp:lastModifiedBy>yonemaru</cp:lastModifiedBy>
  <cp:lastPrinted>2010-12-06T02:17:48Z</cp:lastPrinted>
  <dcterms:modified xsi:type="dcterms:W3CDTF">2011-11-19T19:07:37Z</dcterms:modified>
  <cp:revision>0</cp:revision>
  <dc:subject/>
  <dc:title/>
</cp:coreProperties>
</file>